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um\Desktop\GAG-si_Masumoto_2023\SR_revision_20240622\"/>
    </mc:Choice>
  </mc:AlternateContent>
  <xr:revisionPtr revIDLastSave="0" documentId="8_{6BEC39BC-0E96-4772-A176-F10B4DFA7541}" xr6:coauthVersionLast="47" xr6:coauthVersionMax="47" xr10:uidLastSave="{00000000-0000-0000-0000-000000000000}"/>
  <bookViews>
    <workbookView xWindow="-110" yWindow="-110" windowWidth="19420" windowHeight="10420" xr2:uid="{8B0A5ABD-B7B3-4676-9FC9-DFFB59F8DA3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0" uniqueCount="9">
  <si>
    <t>Sequence</t>
    <phoneticPr fontId="3"/>
  </si>
  <si>
    <t>G</t>
  </si>
  <si>
    <t>A</t>
  </si>
  <si>
    <t>T</t>
  </si>
  <si>
    <t>C</t>
  </si>
  <si>
    <t>Position</t>
    <phoneticPr fontId="2"/>
  </si>
  <si>
    <t>CT conversion</t>
    <phoneticPr fontId="2"/>
  </si>
  <si>
    <t>GA conversion</t>
    <phoneticPr fontId="2"/>
  </si>
  <si>
    <t>The CT conversion rates in GAGsi regio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right" vertical="center"/>
    </xf>
    <xf numFmtId="0" fontId="4" fillId="0" borderId="0" xfId="0" applyFont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A7473"/>
            </a:solidFill>
            <a:ln>
              <a:solidFill>
                <a:srgbClr val="CA7473"/>
              </a:solidFill>
            </a:ln>
            <a:effectLst/>
          </c:spPr>
          <c:invertIfNegative val="0"/>
          <c:val>
            <c:numRef>
              <c:f>[1]Sheet1!$B$5:$BKR$5</c:f>
              <c:numCache>
                <c:formatCode>General</c:formatCode>
                <c:ptCount val="165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21654880338806984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4090043642802855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1.682475521156304</c:v>
                </c:pt>
                <c:pt idx="24">
                  <c:v>9.6633819351236845</c:v>
                </c:pt>
                <c:pt idx="25">
                  <c:v>0</c:v>
                </c:pt>
                <c:pt idx="26">
                  <c:v>0</c:v>
                </c:pt>
                <c:pt idx="27">
                  <c:v>9.0946053266556977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9.3946480385275155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9.145286581711689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6.0047608360528475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14.099303167585466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15.29986295708164</c:v>
                </c:pt>
                <c:pt idx="71">
                  <c:v>0</c:v>
                </c:pt>
                <c:pt idx="72">
                  <c:v>15.321746177613441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16.137048459711441</c:v>
                </c:pt>
                <c:pt idx="79">
                  <c:v>0</c:v>
                </c:pt>
                <c:pt idx="80">
                  <c:v>14.490231106529306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14.600461409395974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11.07929950851074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10.626532737595323</c:v>
                </c:pt>
                <c:pt idx="98">
                  <c:v>0</c:v>
                </c:pt>
                <c:pt idx="99">
                  <c:v>11.309166766638674</c:v>
                </c:pt>
                <c:pt idx="100">
                  <c:v>0</c:v>
                </c:pt>
                <c:pt idx="101">
                  <c:v>11.802428797754992</c:v>
                </c:pt>
                <c:pt idx="102">
                  <c:v>0</c:v>
                </c:pt>
                <c:pt idx="103">
                  <c:v>0</c:v>
                </c:pt>
                <c:pt idx="104">
                  <c:v>10.983672659545189</c:v>
                </c:pt>
                <c:pt idx="105">
                  <c:v>0</c:v>
                </c:pt>
                <c:pt idx="106">
                  <c:v>12.650322982333256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16.055885093520601</c:v>
                </c:pt>
                <c:pt idx="112">
                  <c:v>13.625741913216663</c:v>
                </c:pt>
                <c:pt idx="113">
                  <c:v>0</c:v>
                </c:pt>
                <c:pt idx="114">
                  <c:v>18.982661479643166</c:v>
                </c:pt>
                <c:pt idx="115">
                  <c:v>16.166323622104343</c:v>
                </c:pt>
                <c:pt idx="116">
                  <c:v>0</c:v>
                </c:pt>
                <c:pt idx="117">
                  <c:v>16.290254318802663</c:v>
                </c:pt>
                <c:pt idx="118">
                  <c:v>0</c:v>
                </c:pt>
                <c:pt idx="119">
                  <c:v>24.798159831048817</c:v>
                </c:pt>
                <c:pt idx="120">
                  <c:v>18.328494952992251</c:v>
                </c:pt>
                <c:pt idx="121">
                  <c:v>16.276610162285117</c:v>
                </c:pt>
                <c:pt idx="122">
                  <c:v>0</c:v>
                </c:pt>
                <c:pt idx="123">
                  <c:v>16.836166560426161</c:v>
                </c:pt>
                <c:pt idx="124">
                  <c:v>13.386181663927038</c:v>
                </c:pt>
                <c:pt idx="125">
                  <c:v>0</c:v>
                </c:pt>
                <c:pt idx="126">
                  <c:v>10.912829492843024</c:v>
                </c:pt>
                <c:pt idx="127">
                  <c:v>0</c:v>
                </c:pt>
                <c:pt idx="128">
                  <c:v>10.08798105105129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9.4600108992973375</c:v>
                </c:pt>
                <c:pt idx="136">
                  <c:v>0</c:v>
                </c:pt>
                <c:pt idx="137">
                  <c:v>12.591218793570622</c:v>
                </c:pt>
                <c:pt idx="138">
                  <c:v>10.843471656061837</c:v>
                </c:pt>
                <c:pt idx="139">
                  <c:v>0</c:v>
                </c:pt>
                <c:pt idx="140">
                  <c:v>12.547563391649808</c:v>
                </c:pt>
                <c:pt idx="141">
                  <c:v>0</c:v>
                </c:pt>
                <c:pt idx="142">
                  <c:v>0</c:v>
                </c:pt>
                <c:pt idx="143">
                  <c:v>15.125405509465573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15.766659988708179</c:v>
                </c:pt>
                <c:pt idx="149">
                  <c:v>0</c:v>
                </c:pt>
                <c:pt idx="150">
                  <c:v>14.512176423657944</c:v>
                </c:pt>
                <c:pt idx="151">
                  <c:v>0</c:v>
                </c:pt>
                <c:pt idx="152">
                  <c:v>0</c:v>
                </c:pt>
                <c:pt idx="153">
                  <c:v>15.06605947292066</c:v>
                </c:pt>
                <c:pt idx="154">
                  <c:v>15.18212553893237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8.0597576889154787</c:v>
                </c:pt>
                <c:pt idx="159">
                  <c:v>0</c:v>
                </c:pt>
                <c:pt idx="160">
                  <c:v>11.167639592273297</c:v>
                </c:pt>
                <c:pt idx="161">
                  <c:v>10.936105088636653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7.251872552229675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10.554398321404378</c:v>
                </c:pt>
                <c:pt idx="170">
                  <c:v>0</c:v>
                </c:pt>
                <c:pt idx="171">
                  <c:v>0</c:v>
                </c:pt>
                <c:pt idx="172">
                  <c:v>8.125497916994382</c:v>
                </c:pt>
                <c:pt idx="173">
                  <c:v>0</c:v>
                </c:pt>
                <c:pt idx="174">
                  <c:v>8.2918647194154183</c:v>
                </c:pt>
                <c:pt idx="175">
                  <c:v>0</c:v>
                </c:pt>
                <c:pt idx="176">
                  <c:v>0</c:v>
                </c:pt>
                <c:pt idx="177">
                  <c:v>9.4212124427199377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13.370303625484697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11.133217905490923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15.274443606138433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21.965549811600532</c:v>
                </c:pt>
                <c:pt idx="204">
                  <c:v>15.412661079776829</c:v>
                </c:pt>
                <c:pt idx="205">
                  <c:v>0</c:v>
                </c:pt>
                <c:pt idx="206">
                  <c:v>11.761179166433793</c:v>
                </c:pt>
                <c:pt idx="207">
                  <c:v>0</c:v>
                </c:pt>
                <c:pt idx="208">
                  <c:v>0</c:v>
                </c:pt>
                <c:pt idx="209">
                  <c:v>8.7776928759465775</c:v>
                </c:pt>
                <c:pt idx="210">
                  <c:v>0</c:v>
                </c:pt>
                <c:pt idx="211">
                  <c:v>8.5396874705587287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9.4543858171451021</c:v>
                </c:pt>
                <c:pt idx="218">
                  <c:v>0</c:v>
                </c:pt>
                <c:pt idx="219">
                  <c:v>13.354260709704347</c:v>
                </c:pt>
                <c:pt idx="220">
                  <c:v>10.330866525901477</c:v>
                </c:pt>
                <c:pt idx="221">
                  <c:v>0</c:v>
                </c:pt>
                <c:pt idx="222">
                  <c:v>0</c:v>
                </c:pt>
                <c:pt idx="223">
                  <c:v>10.731957223546615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11.203020759955248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12.559298672991858</c:v>
                </c:pt>
                <c:pt idx="243">
                  <c:v>0</c:v>
                </c:pt>
                <c:pt idx="244">
                  <c:v>0</c:v>
                </c:pt>
                <c:pt idx="245">
                  <c:v>10.951269355346801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7.6256568924206531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10.859645920788465</c:v>
                </c:pt>
                <c:pt idx="267">
                  <c:v>0</c:v>
                </c:pt>
                <c:pt idx="268">
                  <c:v>14.410982707786122</c:v>
                </c:pt>
                <c:pt idx="269">
                  <c:v>11.471543147371298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11.704597682932627</c:v>
                </c:pt>
                <c:pt idx="279">
                  <c:v>12.382551548772993</c:v>
                </c:pt>
                <c:pt idx="280">
                  <c:v>10.093477449418224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8.5710072378280149</c:v>
                </c:pt>
                <c:pt idx="285">
                  <c:v>0</c:v>
                </c:pt>
                <c:pt idx="286">
                  <c:v>8.752282747774693</c:v>
                </c:pt>
                <c:pt idx="287">
                  <c:v>0</c:v>
                </c:pt>
                <c:pt idx="288">
                  <c:v>0</c:v>
                </c:pt>
                <c:pt idx="289">
                  <c:v>10.567370580522207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5.0863509531282407</c:v>
                </c:pt>
                <c:pt idx="300">
                  <c:v>0</c:v>
                </c:pt>
                <c:pt idx="301">
                  <c:v>0</c:v>
                </c:pt>
                <c:pt idx="302">
                  <c:v>8.7994526974198592</c:v>
                </c:pt>
                <c:pt idx="303">
                  <c:v>0</c:v>
                </c:pt>
                <c:pt idx="304">
                  <c:v>0</c:v>
                </c:pt>
                <c:pt idx="305">
                  <c:v>14.910040762779367</c:v>
                </c:pt>
                <c:pt idx="306">
                  <c:v>11.128652822609009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7.8142871592969243</c:v>
                </c:pt>
                <c:pt idx="314">
                  <c:v>0</c:v>
                </c:pt>
                <c:pt idx="315">
                  <c:v>7.677753783047141</c:v>
                </c:pt>
                <c:pt idx="316">
                  <c:v>0</c:v>
                </c:pt>
                <c:pt idx="317">
                  <c:v>9.1472245501697351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9.0144235346991319</c:v>
                </c:pt>
                <c:pt idx="325">
                  <c:v>0</c:v>
                </c:pt>
                <c:pt idx="326">
                  <c:v>0</c:v>
                </c:pt>
                <c:pt idx="327">
                  <c:v>10.764181114290523</c:v>
                </c:pt>
                <c:pt idx="328">
                  <c:v>0</c:v>
                </c:pt>
                <c:pt idx="329">
                  <c:v>10.514101901315412</c:v>
                </c:pt>
                <c:pt idx="330">
                  <c:v>0</c:v>
                </c:pt>
                <c:pt idx="331">
                  <c:v>13.125584726088313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17.642771987128938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37.901855651905301</c:v>
                </c:pt>
                <c:pt idx="351">
                  <c:v>34.704640188031362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43.445169760402614</c:v>
                </c:pt>
                <c:pt idx="356">
                  <c:v>41.988222588695436</c:v>
                </c:pt>
                <c:pt idx="357">
                  <c:v>41.666271117748224</c:v>
                </c:pt>
                <c:pt idx="358">
                  <c:v>41.306179929003235</c:v>
                </c:pt>
                <c:pt idx="359">
                  <c:v>40.696063129950261</c:v>
                </c:pt>
                <c:pt idx="360">
                  <c:v>39.935934578928375</c:v>
                </c:pt>
                <c:pt idx="361">
                  <c:v>35.081324124026139</c:v>
                </c:pt>
                <c:pt idx="362">
                  <c:v>0</c:v>
                </c:pt>
                <c:pt idx="363">
                  <c:v>28.402747258734095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18.872227728575844</c:v>
                </c:pt>
                <c:pt idx="370">
                  <c:v>0</c:v>
                </c:pt>
                <c:pt idx="371">
                  <c:v>0</c:v>
                </c:pt>
                <c:pt idx="372">
                  <c:v>17.245843888814814</c:v>
                </c:pt>
                <c:pt idx="373">
                  <c:v>0</c:v>
                </c:pt>
                <c:pt idx="374">
                  <c:v>17.625968618682293</c:v>
                </c:pt>
                <c:pt idx="375">
                  <c:v>0</c:v>
                </c:pt>
                <c:pt idx="376">
                  <c:v>20.306665968110931</c:v>
                </c:pt>
                <c:pt idx="377">
                  <c:v>21.642612737548518</c:v>
                </c:pt>
                <c:pt idx="378">
                  <c:v>16.495226148163635</c:v>
                </c:pt>
                <c:pt idx="379">
                  <c:v>0</c:v>
                </c:pt>
                <c:pt idx="380">
                  <c:v>13.901542881131887</c:v>
                </c:pt>
                <c:pt idx="381">
                  <c:v>0</c:v>
                </c:pt>
                <c:pt idx="382">
                  <c:v>11.447927947877776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12.441011409612649</c:v>
                </c:pt>
                <c:pt idx="388">
                  <c:v>12.032702531932795</c:v>
                </c:pt>
                <c:pt idx="389">
                  <c:v>0</c:v>
                </c:pt>
                <c:pt idx="390">
                  <c:v>0</c:v>
                </c:pt>
                <c:pt idx="391">
                  <c:v>19.436265361699775</c:v>
                </c:pt>
                <c:pt idx="392">
                  <c:v>14.461333073745985</c:v>
                </c:pt>
                <c:pt idx="393">
                  <c:v>0</c:v>
                </c:pt>
                <c:pt idx="394">
                  <c:v>0</c:v>
                </c:pt>
                <c:pt idx="395">
                  <c:v>20.265794442667438</c:v>
                </c:pt>
                <c:pt idx="396">
                  <c:v>14.846333264732111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10.765030085452798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9.4111473689388845</c:v>
                </c:pt>
                <c:pt idx="409">
                  <c:v>0</c:v>
                </c:pt>
                <c:pt idx="410">
                  <c:v>0</c:v>
                </c:pt>
                <c:pt idx="411">
                  <c:v>10.573749599701983</c:v>
                </c:pt>
                <c:pt idx="412">
                  <c:v>8.6630119532599039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8.6412144302579286</c:v>
                </c:pt>
                <c:pt idx="417">
                  <c:v>8.2959515808943305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5.7861124418232057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2.9546372957174674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1.0524230493029245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3.119786247699023</c:v>
                </c:pt>
                <c:pt idx="450">
                  <c:v>2.0604420999439208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2.8977900633035039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2.6290162708602631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16.82261811230206</c:v>
                </c:pt>
                <c:pt idx="480">
                  <c:v>11.472929823316539</c:v>
                </c:pt>
                <c:pt idx="481">
                  <c:v>10.144559400642169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8.5242482377085746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6.1809149244462844</c:v>
                </c:pt>
                <c:pt idx="493">
                  <c:v>0</c:v>
                </c:pt>
                <c:pt idx="494">
                  <c:v>0</c:v>
                </c:pt>
                <c:pt idx="495">
                  <c:v>14.790703819823886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18.519379505748763</c:v>
                </c:pt>
                <c:pt idx="504">
                  <c:v>14.064903549541397</c:v>
                </c:pt>
                <c:pt idx="505">
                  <c:v>11.3118340077733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6.1559960383681336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2.7861657582881798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9.1091798219089526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10.825786432588179</c:v>
                </c:pt>
                <c:pt idx="534">
                  <c:v>0</c:v>
                </c:pt>
                <c:pt idx="535">
                  <c:v>15.087856366341901</c:v>
                </c:pt>
                <c:pt idx="536">
                  <c:v>8.9204934444229149</c:v>
                </c:pt>
                <c:pt idx="537">
                  <c:v>0</c:v>
                </c:pt>
                <c:pt idx="538">
                  <c:v>0</c:v>
                </c:pt>
                <c:pt idx="539">
                  <c:v>6.3085252284506455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6.5628108234611782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2.386180978470037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1.8026463478349994</c:v>
                </c:pt>
                <c:pt idx="562">
                  <c:v>0</c:v>
                </c:pt>
                <c:pt idx="563">
                  <c:v>2.5557146792884606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20.925475371488076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2.2812996822791374</c:v>
                </c:pt>
                <c:pt idx="574">
                  <c:v>0</c:v>
                </c:pt>
                <c:pt idx="575">
                  <c:v>0</c:v>
                </c:pt>
                <c:pt idx="576">
                  <c:v>3.415026606150716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3.932081780672017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4.035776455421459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8.4218930876068114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5.7455756514974716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2.9122209573790734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5.7350723943999045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5.6493028326607115</c:v>
                </c:pt>
                <c:pt idx="616">
                  <c:v>0</c:v>
                </c:pt>
                <c:pt idx="617">
                  <c:v>7.2023507374652347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3.5613404416636172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5.0223503382850243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4.1069315058032991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4.3231120496112796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3.4328764766601676</c:v>
                </c:pt>
                <c:pt idx="665">
                  <c:v>0</c:v>
                </c:pt>
                <c:pt idx="666">
                  <c:v>6.4343311609411247</c:v>
                </c:pt>
                <c:pt idx="667">
                  <c:v>0</c:v>
                </c:pt>
                <c:pt idx="668">
                  <c:v>0</c:v>
                </c:pt>
                <c:pt idx="669">
                  <c:v>8.5280617192606911</c:v>
                </c:pt>
                <c:pt idx="670">
                  <c:v>0</c:v>
                </c:pt>
                <c:pt idx="671">
                  <c:v>8.8691631860114679</c:v>
                </c:pt>
                <c:pt idx="672">
                  <c:v>0</c:v>
                </c:pt>
                <c:pt idx="673">
                  <c:v>10.396355222533435</c:v>
                </c:pt>
                <c:pt idx="674">
                  <c:v>0</c:v>
                </c:pt>
                <c:pt idx="675">
                  <c:v>0</c:v>
                </c:pt>
                <c:pt idx="676">
                  <c:v>7.3904061331964037</c:v>
                </c:pt>
                <c:pt idx="677">
                  <c:v>0</c:v>
                </c:pt>
                <c:pt idx="678">
                  <c:v>0</c:v>
                </c:pt>
                <c:pt idx="679">
                  <c:v>4.3429586256447958</c:v>
                </c:pt>
                <c:pt idx="680">
                  <c:v>0</c:v>
                </c:pt>
                <c:pt idx="681">
                  <c:v>0</c:v>
                </c:pt>
                <c:pt idx="682">
                  <c:v>6.9758913347875371</c:v>
                </c:pt>
                <c:pt idx="683">
                  <c:v>0</c:v>
                </c:pt>
                <c:pt idx="684">
                  <c:v>0</c:v>
                </c:pt>
                <c:pt idx="685">
                  <c:v>2.7674526519228655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4.6086164831042087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3.6498890155378243</c:v>
                </c:pt>
                <c:pt idx="700">
                  <c:v>0</c:v>
                </c:pt>
                <c:pt idx="701">
                  <c:v>3.7118887823585807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3.5534179041664165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3.2663635299168652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6.2154883788636033</c:v>
                </c:pt>
                <c:pt idx="721">
                  <c:v>6.9732228632176456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5.3935497226336375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  <c:pt idx="737">
                  <c:v>0</c:v>
                </c:pt>
                <c:pt idx="738">
                  <c:v>0</c:v>
                </c:pt>
                <c:pt idx="739">
                  <c:v>5.1449195300703421</c:v>
                </c:pt>
                <c:pt idx="740">
                  <c:v>0</c:v>
                </c:pt>
                <c:pt idx="741">
                  <c:v>0</c:v>
                </c:pt>
                <c:pt idx="742">
                  <c:v>8.0803696237547999</c:v>
                </c:pt>
                <c:pt idx="743">
                  <c:v>0</c:v>
                </c:pt>
                <c:pt idx="744">
                  <c:v>0</c:v>
                </c:pt>
                <c:pt idx="745">
                  <c:v>0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4.4580571227511179</c:v>
                </c:pt>
                <c:pt idx="750">
                  <c:v>0</c:v>
                </c:pt>
                <c:pt idx="751">
                  <c:v>0</c:v>
                </c:pt>
                <c:pt idx="752">
                  <c:v>0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2.8946256199993199</c:v>
                </c:pt>
                <c:pt idx="757">
                  <c:v>0</c:v>
                </c:pt>
                <c:pt idx="758">
                  <c:v>0</c:v>
                </c:pt>
                <c:pt idx="759">
                  <c:v>3.8390578618849545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7.296590468810539</c:v>
                </c:pt>
                <c:pt idx="764">
                  <c:v>3.4621112051095575</c:v>
                </c:pt>
                <c:pt idx="765">
                  <c:v>0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4.6743119604788035</c:v>
                </c:pt>
                <c:pt idx="772">
                  <c:v>0</c:v>
                </c:pt>
                <c:pt idx="773">
                  <c:v>0</c:v>
                </c:pt>
                <c:pt idx="774">
                  <c:v>0</c:v>
                </c:pt>
                <c:pt idx="775">
                  <c:v>0</c:v>
                </c:pt>
                <c:pt idx="776">
                  <c:v>0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0</c:v>
                </c:pt>
                <c:pt idx="781">
                  <c:v>3.3453630450177281</c:v>
                </c:pt>
                <c:pt idx="782">
                  <c:v>3.3933387846760317</c:v>
                </c:pt>
                <c:pt idx="783">
                  <c:v>0</c:v>
                </c:pt>
                <c:pt idx="784">
                  <c:v>0</c:v>
                </c:pt>
                <c:pt idx="785">
                  <c:v>0</c:v>
                </c:pt>
                <c:pt idx="786">
                  <c:v>0</c:v>
                </c:pt>
                <c:pt idx="787">
                  <c:v>0</c:v>
                </c:pt>
                <c:pt idx="788">
                  <c:v>0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2.0947601961690423</c:v>
                </c:pt>
                <c:pt idx="804">
                  <c:v>0</c:v>
                </c:pt>
                <c:pt idx="805">
                  <c:v>2.4685025025408942</c:v>
                </c:pt>
                <c:pt idx="806">
                  <c:v>0</c:v>
                </c:pt>
                <c:pt idx="807">
                  <c:v>3.7024989476101182</c:v>
                </c:pt>
                <c:pt idx="808">
                  <c:v>0</c:v>
                </c:pt>
                <c:pt idx="809">
                  <c:v>0</c:v>
                </c:pt>
                <c:pt idx="810">
                  <c:v>4.9682282507283757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4.8887637419671979</c:v>
                </c:pt>
                <c:pt idx="816">
                  <c:v>0</c:v>
                </c:pt>
                <c:pt idx="817">
                  <c:v>0</c:v>
                </c:pt>
                <c:pt idx="818">
                  <c:v>0</c:v>
                </c:pt>
                <c:pt idx="819">
                  <c:v>0</c:v>
                </c:pt>
                <c:pt idx="820">
                  <c:v>0</c:v>
                </c:pt>
                <c:pt idx="821">
                  <c:v>5.2617657616807421</c:v>
                </c:pt>
                <c:pt idx="822">
                  <c:v>0</c:v>
                </c:pt>
                <c:pt idx="823">
                  <c:v>0</c:v>
                </c:pt>
                <c:pt idx="824">
                  <c:v>9.4827159941511514</c:v>
                </c:pt>
                <c:pt idx="825">
                  <c:v>6.0922775843608852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11.702731005918553</c:v>
                </c:pt>
                <c:pt idx="830">
                  <c:v>6.7083180782085954</c:v>
                </c:pt>
                <c:pt idx="831">
                  <c:v>5.3145343942322514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3.9842380756337112</c:v>
                </c:pt>
                <c:pt idx="843">
                  <c:v>0</c:v>
                </c:pt>
                <c:pt idx="844">
                  <c:v>2.6593720489920178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4.3567104998291297</c:v>
                </c:pt>
                <c:pt idx="851">
                  <c:v>2.9679568228567117</c:v>
                </c:pt>
                <c:pt idx="852">
                  <c:v>0</c:v>
                </c:pt>
                <c:pt idx="853">
                  <c:v>1.6172945913078385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1.7760861189272497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.62898812819955652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.77771512979781265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0</c:v>
                </c:pt>
                <c:pt idx="881">
                  <c:v>3.1551059730250484</c:v>
                </c:pt>
                <c:pt idx="882">
                  <c:v>0</c:v>
                </c:pt>
                <c:pt idx="883">
                  <c:v>0</c:v>
                </c:pt>
                <c:pt idx="884">
                  <c:v>12.445457324699147</c:v>
                </c:pt>
                <c:pt idx="885">
                  <c:v>10.801922238405803</c:v>
                </c:pt>
                <c:pt idx="886">
                  <c:v>0</c:v>
                </c:pt>
                <c:pt idx="887">
                  <c:v>0</c:v>
                </c:pt>
                <c:pt idx="888">
                  <c:v>0</c:v>
                </c:pt>
                <c:pt idx="889">
                  <c:v>0</c:v>
                </c:pt>
                <c:pt idx="890">
                  <c:v>17.052755063312976</c:v>
                </c:pt>
                <c:pt idx="891">
                  <c:v>0</c:v>
                </c:pt>
                <c:pt idx="892">
                  <c:v>11.140107612080561</c:v>
                </c:pt>
                <c:pt idx="893">
                  <c:v>0</c:v>
                </c:pt>
                <c:pt idx="894">
                  <c:v>10.863819500402901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10.992254461351861</c:v>
                </c:pt>
                <c:pt idx="903">
                  <c:v>9.7075420685575367</c:v>
                </c:pt>
                <c:pt idx="904">
                  <c:v>0</c:v>
                </c:pt>
                <c:pt idx="905">
                  <c:v>9.8125940134965433</c:v>
                </c:pt>
                <c:pt idx="906">
                  <c:v>0</c:v>
                </c:pt>
                <c:pt idx="907">
                  <c:v>0</c:v>
                </c:pt>
                <c:pt idx="908">
                  <c:v>6.5675171902464262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7.472499799686366</c:v>
                </c:pt>
                <c:pt idx="916">
                  <c:v>0</c:v>
                </c:pt>
                <c:pt idx="917">
                  <c:v>9.2923296402397639</c:v>
                </c:pt>
                <c:pt idx="918">
                  <c:v>0</c:v>
                </c:pt>
                <c:pt idx="919">
                  <c:v>16.495444942771563</c:v>
                </c:pt>
                <c:pt idx="920">
                  <c:v>16.66947978829911</c:v>
                </c:pt>
                <c:pt idx="921">
                  <c:v>13.484149668702091</c:v>
                </c:pt>
                <c:pt idx="922">
                  <c:v>0</c:v>
                </c:pt>
                <c:pt idx="923">
                  <c:v>0</c:v>
                </c:pt>
                <c:pt idx="924">
                  <c:v>12.851457242142278</c:v>
                </c:pt>
                <c:pt idx="925">
                  <c:v>0</c:v>
                </c:pt>
                <c:pt idx="926">
                  <c:v>12.935116172099015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10.564049388581061</c:v>
                </c:pt>
                <c:pt idx="931">
                  <c:v>0</c:v>
                </c:pt>
                <c:pt idx="932">
                  <c:v>0</c:v>
                </c:pt>
                <c:pt idx="933">
                  <c:v>6.9875358577819942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0</c:v>
                </c:pt>
                <c:pt idx="938">
                  <c:v>6.336987313708585</c:v>
                </c:pt>
                <c:pt idx="939">
                  <c:v>6.4550715975480957</c:v>
                </c:pt>
                <c:pt idx="940">
                  <c:v>0</c:v>
                </c:pt>
                <c:pt idx="941">
                  <c:v>0</c:v>
                </c:pt>
                <c:pt idx="942">
                  <c:v>3.6072308582203414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1.9292290797874514</c:v>
                </c:pt>
                <c:pt idx="951">
                  <c:v>0</c:v>
                </c:pt>
                <c:pt idx="952">
                  <c:v>0</c:v>
                </c:pt>
                <c:pt idx="953">
                  <c:v>3.8271325377595615</c:v>
                </c:pt>
                <c:pt idx="954">
                  <c:v>0</c:v>
                </c:pt>
                <c:pt idx="955">
                  <c:v>0</c:v>
                </c:pt>
                <c:pt idx="956">
                  <c:v>4.3135690420385977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5.1660624752010964</c:v>
                </c:pt>
                <c:pt idx="962">
                  <c:v>2.944484296611761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1.6462445047235992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3.8945428502351556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5.8543733960892324</c:v>
                </c:pt>
                <c:pt idx="983">
                  <c:v>0</c:v>
                </c:pt>
                <c:pt idx="984">
                  <c:v>6.1726551309813926</c:v>
                </c:pt>
                <c:pt idx="985">
                  <c:v>0</c:v>
                </c:pt>
                <c:pt idx="986">
                  <c:v>0</c:v>
                </c:pt>
                <c:pt idx="987">
                  <c:v>12.690415210077743</c:v>
                </c:pt>
                <c:pt idx="988">
                  <c:v>6.5089339655456495</c:v>
                </c:pt>
                <c:pt idx="989">
                  <c:v>0</c:v>
                </c:pt>
                <c:pt idx="990">
                  <c:v>0</c:v>
                </c:pt>
                <c:pt idx="991">
                  <c:v>5.2433634392071813</c:v>
                </c:pt>
                <c:pt idx="992">
                  <c:v>0</c:v>
                </c:pt>
                <c:pt idx="993">
                  <c:v>0</c:v>
                </c:pt>
                <c:pt idx="994">
                  <c:v>4.793620754595648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10.692376911025136</c:v>
                </c:pt>
                <c:pt idx="1001">
                  <c:v>5.8728826544030044</c:v>
                </c:pt>
                <c:pt idx="1002">
                  <c:v>0</c:v>
                </c:pt>
                <c:pt idx="1003">
                  <c:v>0</c:v>
                </c:pt>
                <c:pt idx="1004">
                  <c:v>0</c:v>
                </c:pt>
                <c:pt idx="1005">
                  <c:v>0</c:v>
                </c:pt>
                <c:pt idx="1006">
                  <c:v>0</c:v>
                </c:pt>
                <c:pt idx="1007">
                  <c:v>2.3182561531636536</c:v>
                </c:pt>
                <c:pt idx="1008">
                  <c:v>0</c:v>
                </c:pt>
                <c:pt idx="1009">
                  <c:v>0</c:v>
                </c:pt>
                <c:pt idx="1010">
                  <c:v>0</c:v>
                </c:pt>
                <c:pt idx="1011">
                  <c:v>3.2257769401776644</c:v>
                </c:pt>
                <c:pt idx="1012">
                  <c:v>0</c:v>
                </c:pt>
                <c:pt idx="1013">
                  <c:v>0</c:v>
                </c:pt>
                <c:pt idx="1014">
                  <c:v>0</c:v>
                </c:pt>
                <c:pt idx="1015">
                  <c:v>0</c:v>
                </c:pt>
                <c:pt idx="1016">
                  <c:v>0</c:v>
                </c:pt>
                <c:pt idx="1017">
                  <c:v>2.3645010252983467</c:v>
                </c:pt>
                <c:pt idx="1018">
                  <c:v>0</c:v>
                </c:pt>
                <c:pt idx="1019">
                  <c:v>0</c:v>
                </c:pt>
                <c:pt idx="1020">
                  <c:v>3.8808298808344563</c:v>
                </c:pt>
                <c:pt idx="1021">
                  <c:v>0</c:v>
                </c:pt>
                <c:pt idx="1022">
                  <c:v>0</c:v>
                </c:pt>
                <c:pt idx="1023">
                  <c:v>0</c:v>
                </c:pt>
                <c:pt idx="1024">
                  <c:v>0</c:v>
                </c:pt>
                <c:pt idx="1025">
                  <c:v>0</c:v>
                </c:pt>
                <c:pt idx="1026">
                  <c:v>0</c:v>
                </c:pt>
                <c:pt idx="1027">
                  <c:v>0</c:v>
                </c:pt>
                <c:pt idx="1028">
                  <c:v>4.0608263461511989</c:v>
                </c:pt>
                <c:pt idx="1029">
                  <c:v>0</c:v>
                </c:pt>
                <c:pt idx="1030">
                  <c:v>0</c:v>
                </c:pt>
                <c:pt idx="1031">
                  <c:v>0</c:v>
                </c:pt>
                <c:pt idx="1032">
                  <c:v>4.3360806806627599</c:v>
                </c:pt>
                <c:pt idx="1033">
                  <c:v>0</c:v>
                </c:pt>
                <c:pt idx="1034">
                  <c:v>0</c:v>
                </c:pt>
                <c:pt idx="1035">
                  <c:v>0</c:v>
                </c:pt>
                <c:pt idx="1036">
                  <c:v>0</c:v>
                </c:pt>
                <c:pt idx="1037">
                  <c:v>3.4270524768850166</c:v>
                </c:pt>
                <c:pt idx="1038">
                  <c:v>0</c:v>
                </c:pt>
                <c:pt idx="1039">
                  <c:v>0</c:v>
                </c:pt>
                <c:pt idx="1040">
                  <c:v>0</c:v>
                </c:pt>
                <c:pt idx="1041">
                  <c:v>2.9495957781789475</c:v>
                </c:pt>
                <c:pt idx="1042">
                  <c:v>0</c:v>
                </c:pt>
                <c:pt idx="1043">
                  <c:v>0</c:v>
                </c:pt>
                <c:pt idx="1044">
                  <c:v>0</c:v>
                </c:pt>
                <c:pt idx="1045">
                  <c:v>0</c:v>
                </c:pt>
                <c:pt idx="1046">
                  <c:v>0</c:v>
                </c:pt>
                <c:pt idx="1047">
                  <c:v>0</c:v>
                </c:pt>
                <c:pt idx="1048">
                  <c:v>0</c:v>
                </c:pt>
                <c:pt idx="1049">
                  <c:v>0</c:v>
                </c:pt>
                <c:pt idx="1050">
                  <c:v>0</c:v>
                </c:pt>
                <c:pt idx="1051">
                  <c:v>0</c:v>
                </c:pt>
                <c:pt idx="1052">
                  <c:v>9.3615677670198281</c:v>
                </c:pt>
                <c:pt idx="1053">
                  <c:v>0</c:v>
                </c:pt>
                <c:pt idx="1054">
                  <c:v>16.460733226264889</c:v>
                </c:pt>
                <c:pt idx="1055">
                  <c:v>19.168160631050558</c:v>
                </c:pt>
                <c:pt idx="1056">
                  <c:v>16.343449785780344</c:v>
                </c:pt>
                <c:pt idx="1057">
                  <c:v>0</c:v>
                </c:pt>
                <c:pt idx="1058">
                  <c:v>0</c:v>
                </c:pt>
                <c:pt idx="1059">
                  <c:v>0</c:v>
                </c:pt>
                <c:pt idx="1060">
                  <c:v>0</c:v>
                </c:pt>
                <c:pt idx="1061">
                  <c:v>15.232863436328605</c:v>
                </c:pt>
                <c:pt idx="1062">
                  <c:v>0</c:v>
                </c:pt>
                <c:pt idx="1063">
                  <c:v>18.47208774020557</c:v>
                </c:pt>
                <c:pt idx="1064">
                  <c:v>14.471996380310006</c:v>
                </c:pt>
                <c:pt idx="1065">
                  <c:v>0</c:v>
                </c:pt>
                <c:pt idx="1066">
                  <c:v>15.179395819718074</c:v>
                </c:pt>
                <c:pt idx="1067">
                  <c:v>12.212991645545856</c:v>
                </c:pt>
                <c:pt idx="1068">
                  <c:v>0</c:v>
                </c:pt>
                <c:pt idx="1069">
                  <c:v>0</c:v>
                </c:pt>
                <c:pt idx="1070">
                  <c:v>7.2149089329121505</c:v>
                </c:pt>
                <c:pt idx="1071">
                  <c:v>0</c:v>
                </c:pt>
                <c:pt idx="1072">
                  <c:v>5.6714559274444616</c:v>
                </c:pt>
                <c:pt idx="1073">
                  <c:v>0</c:v>
                </c:pt>
                <c:pt idx="1074">
                  <c:v>0</c:v>
                </c:pt>
                <c:pt idx="1075">
                  <c:v>0</c:v>
                </c:pt>
                <c:pt idx="1076">
                  <c:v>0</c:v>
                </c:pt>
                <c:pt idx="1077">
                  <c:v>5.1856481296564754</c:v>
                </c:pt>
                <c:pt idx="1078">
                  <c:v>0</c:v>
                </c:pt>
                <c:pt idx="1079">
                  <c:v>0</c:v>
                </c:pt>
                <c:pt idx="1080">
                  <c:v>0</c:v>
                </c:pt>
                <c:pt idx="1081">
                  <c:v>0</c:v>
                </c:pt>
                <c:pt idx="1082">
                  <c:v>0</c:v>
                </c:pt>
                <c:pt idx="1083">
                  <c:v>8.5709243408678208</c:v>
                </c:pt>
                <c:pt idx="1084">
                  <c:v>0</c:v>
                </c:pt>
                <c:pt idx="1085">
                  <c:v>0</c:v>
                </c:pt>
                <c:pt idx="1086">
                  <c:v>5.982987470816397</c:v>
                </c:pt>
                <c:pt idx="1087">
                  <c:v>0</c:v>
                </c:pt>
                <c:pt idx="1088">
                  <c:v>6.6778397299894614</c:v>
                </c:pt>
                <c:pt idx="1089">
                  <c:v>0</c:v>
                </c:pt>
                <c:pt idx="1090">
                  <c:v>0</c:v>
                </c:pt>
                <c:pt idx="1091">
                  <c:v>0</c:v>
                </c:pt>
                <c:pt idx="1092">
                  <c:v>16.101151476287395</c:v>
                </c:pt>
                <c:pt idx="1093">
                  <c:v>11.580717488789238</c:v>
                </c:pt>
                <c:pt idx="1094">
                  <c:v>9.7591527375214557</c:v>
                </c:pt>
                <c:pt idx="1095">
                  <c:v>0</c:v>
                </c:pt>
                <c:pt idx="1096">
                  <c:v>0</c:v>
                </c:pt>
                <c:pt idx="1097">
                  <c:v>0</c:v>
                </c:pt>
                <c:pt idx="1098">
                  <c:v>0</c:v>
                </c:pt>
                <c:pt idx="1099">
                  <c:v>0</c:v>
                </c:pt>
                <c:pt idx="1100">
                  <c:v>0</c:v>
                </c:pt>
                <c:pt idx="1101">
                  <c:v>0</c:v>
                </c:pt>
                <c:pt idx="1102">
                  <c:v>0</c:v>
                </c:pt>
                <c:pt idx="1103">
                  <c:v>0</c:v>
                </c:pt>
                <c:pt idx="1104">
                  <c:v>4.3103773763002398</c:v>
                </c:pt>
                <c:pt idx="1105">
                  <c:v>0</c:v>
                </c:pt>
                <c:pt idx="1106">
                  <c:v>0</c:v>
                </c:pt>
                <c:pt idx="1107">
                  <c:v>5.0474211649634624</c:v>
                </c:pt>
                <c:pt idx="1108">
                  <c:v>0</c:v>
                </c:pt>
                <c:pt idx="1109">
                  <c:v>5.0460337842167853</c:v>
                </c:pt>
                <c:pt idx="1110">
                  <c:v>0</c:v>
                </c:pt>
                <c:pt idx="1111">
                  <c:v>0</c:v>
                </c:pt>
                <c:pt idx="1112">
                  <c:v>5.8345913842668189</c:v>
                </c:pt>
                <c:pt idx="1113">
                  <c:v>0</c:v>
                </c:pt>
                <c:pt idx="1114">
                  <c:v>12.10524697853584</c:v>
                </c:pt>
                <c:pt idx="1115">
                  <c:v>0</c:v>
                </c:pt>
                <c:pt idx="1116">
                  <c:v>0</c:v>
                </c:pt>
                <c:pt idx="1117">
                  <c:v>0</c:v>
                </c:pt>
                <c:pt idx="1118">
                  <c:v>8.5339823113907514</c:v>
                </c:pt>
                <c:pt idx="1119">
                  <c:v>0</c:v>
                </c:pt>
                <c:pt idx="1120">
                  <c:v>7.6798360620662933</c:v>
                </c:pt>
                <c:pt idx="1121">
                  <c:v>0</c:v>
                </c:pt>
                <c:pt idx="1122">
                  <c:v>6.0835145257229337</c:v>
                </c:pt>
                <c:pt idx="1123">
                  <c:v>0</c:v>
                </c:pt>
                <c:pt idx="1124">
                  <c:v>0</c:v>
                </c:pt>
                <c:pt idx="1125">
                  <c:v>8.7100767280506979</c:v>
                </c:pt>
                <c:pt idx="1126">
                  <c:v>0</c:v>
                </c:pt>
                <c:pt idx="1127">
                  <c:v>0</c:v>
                </c:pt>
                <c:pt idx="1128">
                  <c:v>4.8841135030668079</c:v>
                </c:pt>
                <c:pt idx="1129">
                  <c:v>0</c:v>
                </c:pt>
                <c:pt idx="1130">
                  <c:v>0</c:v>
                </c:pt>
                <c:pt idx="1131">
                  <c:v>3.8258610175782803</c:v>
                </c:pt>
                <c:pt idx="1132">
                  <c:v>0</c:v>
                </c:pt>
                <c:pt idx="1133">
                  <c:v>0</c:v>
                </c:pt>
                <c:pt idx="1134">
                  <c:v>0</c:v>
                </c:pt>
                <c:pt idx="1135">
                  <c:v>0</c:v>
                </c:pt>
                <c:pt idx="1136">
                  <c:v>6.3165267797838291</c:v>
                </c:pt>
                <c:pt idx="1137">
                  <c:v>4.7262033876098206</c:v>
                </c:pt>
                <c:pt idx="1138">
                  <c:v>0</c:v>
                </c:pt>
                <c:pt idx="1139">
                  <c:v>0</c:v>
                </c:pt>
                <c:pt idx="1140">
                  <c:v>0</c:v>
                </c:pt>
                <c:pt idx="1141">
                  <c:v>18.179697296666763</c:v>
                </c:pt>
                <c:pt idx="1142">
                  <c:v>0</c:v>
                </c:pt>
                <c:pt idx="1143">
                  <c:v>0</c:v>
                </c:pt>
                <c:pt idx="1144">
                  <c:v>0</c:v>
                </c:pt>
                <c:pt idx="1145">
                  <c:v>0</c:v>
                </c:pt>
                <c:pt idx="1146">
                  <c:v>0</c:v>
                </c:pt>
                <c:pt idx="1147">
                  <c:v>6.8775108900976907</c:v>
                </c:pt>
                <c:pt idx="1148">
                  <c:v>0</c:v>
                </c:pt>
                <c:pt idx="1149">
                  <c:v>0</c:v>
                </c:pt>
                <c:pt idx="1150">
                  <c:v>0</c:v>
                </c:pt>
                <c:pt idx="1151">
                  <c:v>0</c:v>
                </c:pt>
                <c:pt idx="1152">
                  <c:v>0</c:v>
                </c:pt>
                <c:pt idx="1153">
                  <c:v>0</c:v>
                </c:pt>
                <c:pt idx="1154">
                  <c:v>0</c:v>
                </c:pt>
                <c:pt idx="1155">
                  <c:v>0</c:v>
                </c:pt>
                <c:pt idx="1156">
                  <c:v>0</c:v>
                </c:pt>
                <c:pt idx="1157">
                  <c:v>0</c:v>
                </c:pt>
                <c:pt idx="1158">
                  <c:v>3.9821357545163938</c:v>
                </c:pt>
                <c:pt idx="1159">
                  <c:v>0</c:v>
                </c:pt>
                <c:pt idx="1160">
                  <c:v>1.6793598384250403</c:v>
                </c:pt>
                <c:pt idx="1161">
                  <c:v>0</c:v>
                </c:pt>
                <c:pt idx="1162">
                  <c:v>0</c:v>
                </c:pt>
                <c:pt idx="1163">
                  <c:v>0</c:v>
                </c:pt>
                <c:pt idx="1164">
                  <c:v>0</c:v>
                </c:pt>
                <c:pt idx="1165">
                  <c:v>0</c:v>
                </c:pt>
                <c:pt idx="1166">
                  <c:v>0</c:v>
                </c:pt>
                <c:pt idx="1167">
                  <c:v>0</c:v>
                </c:pt>
                <c:pt idx="1168">
                  <c:v>0</c:v>
                </c:pt>
                <c:pt idx="1169">
                  <c:v>0</c:v>
                </c:pt>
                <c:pt idx="1170">
                  <c:v>0</c:v>
                </c:pt>
                <c:pt idx="1171">
                  <c:v>0</c:v>
                </c:pt>
                <c:pt idx="1172">
                  <c:v>0</c:v>
                </c:pt>
                <c:pt idx="1173">
                  <c:v>0</c:v>
                </c:pt>
                <c:pt idx="1174">
                  <c:v>0</c:v>
                </c:pt>
                <c:pt idx="1175">
                  <c:v>7.7624779742224161</c:v>
                </c:pt>
                <c:pt idx="1176">
                  <c:v>4.1892311707032173</c:v>
                </c:pt>
                <c:pt idx="1177">
                  <c:v>0</c:v>
                </c:pt>
                <c:pt idx="1178">
                  <c:v>0</c:v>
                </c:pt>
                <c:pt idx="1179">
                  <c:v>0</c:v>
                </c:pt>
                <c:pt idx="1180">
                  <c:v>0</c:v>
                </c:pt>
                <c:pt idx="1181">
                  <c:v>0</c:v>
                </c:pt>
                <c:pt idx="1182">
                  <c:v>0</c:v>
                </c:pt>
                <c:pt idx="1183">
                  <c:v>3.6374010235251322</c:v>
                </c:pt>
                <c:pt idx="1184">
                  <c:v>0</c:v>
                </c:pt>
                <c:pt idx="1185">
                  <c:v>4.7665425810969904</c:v>
                </c:pt>
                <c:pt idx="1186">
                  <c:v>0</c:v>
                </c:pt>
                <c:pt idx="1187">
                  <c:v>0</c:v>
                </c:pt>
                <c:pt idx="1188">
                  <c:v>0</c:v>
                </c:pt>
                <c:pt idx="1189">
                  <c:v>0</c:v>
                </c:pt>
                <c:pt idx="1190">
                  <c:v>0</c:v>
                </c:pt>
                <c:pt idx="1191">
                  <c:v>0</c:v>
                </c:pt>
                <c:pt idx="1192">
                  <c:v>0</c:v>
                </c:pt>
                <c:pt idx="1193">
                  <c:v>0</c:v>
                </c:pt>
                <c:pt idx="1194">
                  <c:v>0</c:v>
                </c:pt>
                <c:pt idx="1195">
                  <c:v>12.070286895578077</c:v>
                </c:pt>
                <c:pt idx="1196">
                  <c:v>6.855865223560266</c:v>
                </c:pt>
                <c:pt idx="1197">
                  <c:v>0</c:v>
                </c:pt>
                <c:pt idx="1198">
                  <c:v>0</c:v>
                </c:pt>
                <c:pt idx="1199">
                  <c:v>5.3513203626070442</c:v>
                </c:pt>
                <c:pt idx="1200">
                  <c:v>0</c:v>
                </c:pt>
                <c:pt idx="1201">
                  <c:v>0</c:v>
                </c:pt>
                <c:pt idx="1202">
                  <c:v>0</c:v>
                </c:pt>
                <c:pt idx="1203">
                  <c:v>0</c:v>
                </c:pt>
                <c:pt idx="1204">
                  <c:v>0</c:v>
                </c:pt>
                <c:pt idx="1205">
                  <c:v>2.7238336084550352</c:v>
                </c:pt>
                <c:pt idx="1206">
                  <c:v>0</c:v>
                </c:pt>
                <c:pt idx="1207">
                  <c:v>4.4769093041921346</c:v>
                </c:pt>
                <c:pt idx="1208">
                  <c:v>0</c:v>
                </c:pt>
                <c:pt idx="1209">
                  <c:v>0</c:v>
                </c:pt>
                <c:pt idx="1210">
                  <c:v>8.1838372595016047</c:v>
                </c:pt>
                <c:pt idx="1211">
                  <c:v>7.3553130432961193</c:v>
                </c:pt>
                <c:pt idx="1212">
                  <c:v>0</c:v>
                </c:pt>
                <c:pt idx="1213">
                  <c:v>0</c:v>
                </c:pt>
                <c:pt idx="1214">
                  <c:v>0</c:v>
                </c:pt>
                <c:pt idx="1215">
                  <c:v>0</c:v>
                </c:pt>
                <c:pt idx="1216">
                  <c:v>8.5474058128695365</c:v>
                </c:pt>
                <c:pt idx="1217">
                  <c:v>0</c:v>
                </c:pt>
                <c:pt idx="1218">
                  <c:v>0</c:v>
                </c:pt>
                <c:pt idx="1219">
                  <c:v>7.3193368667763368</c:v>
                </c:pt>
                <c:pt idx="1220">
                  <c:v>0</c:v>
                </c:pt>
                <c:pt idx="1221">
                  <c:v>9.9961547214527311</c:v>
                </c:pt>
                <c:pt idx="1222">
                  <c:v>6.0745589266624469</c:v>
                </c:pt>
                <c:pt idx="1223">
                  <c:v>0</c:v>
                </c:pt>
                <c:pt idx="1224">
                  <c:v>0</c:v>
                </c:pt>
                <c:pt idx="1225">
                  <c:v>0</c:v>
                </c:pt>
                <c:pt idx="1226">
                  <c:v>0</c:v>
                </c:pt>
                <c:pt idx="1227">
                  <c:v>7.0188776530257915</c:v>
                </c:pt>
                <c:pt idx="1228">
                  <c:v>0</c:v>
                </c:pt>
                <c:pt idx="1229">
                  <c:v>0</c:v>
                </c:pt>
                <c:pt idx="1230">
                  <c:v>3.2941519074471182</c:v>
                </c:pt>
                <c:pt idx="1231">
                  <c:v>0</c:v>
                </c:pt>
                <c:pt idx="1232">
                  <c:v>0</c:v>
                </c:pt>
                <c:pt idx="1233">
                  <c:v>0</c:v>
                </c:pt>
                <c:pt idx="1234">
                  <c:v>0</c:v>
                </c:pt>
                <c:pt idx="1235">
                  <c:v>0</c:v>
                </c:pt>
                <c:pt idx="1236">
                  <c:v>0</c:v>
                </c:pt>
                <c:pt idx="1237">
                  <c:v>0</c:v>
                </c:pt>
                <c:pt idx="1238">
                  <c:v>0</c:v>
                </c:pt>
                <c:pt idx="1239">
                  <c:v>0</c:v>
                </c:pt>
                <c:pt idx="1240">
                  <c:v>0</c:v>
                </c:pt>
                <c:pt idx="1241">
                  <c:v>0</c:v>
                </c:pt>
                <c:pt idx="1242">
                  <c:v>0</c:v>
                </c:pt>
                <c:pt idx="1243">
                  <c:v>0</c:v>
                </c:pt>
                <c:pt idx="1244">
                  <c:v>7.560359561257382</c:v>
                </c:pt>
                <c:pt idx="1245">
                  <c:v>0</c:v>
                </c:pt>
                <c:pt idx="1246">
                  <c:v>8.7078461392550857</c:v>
                </c:pt>
                <c:pt idx="1247">
                  <c:v>0</c:v>
                </c:pt>
                <c:pt idx="1248">
                  <c:v>9.7226039044962924</c:v>
                </c:pt>
                <c:pt idx="1249">
                  <c:v>0</c:v>
                </c:pt>
                <c:pt idx="1250">
                  <c:v>11.432390348761903</c:v>
                </c:pt>
                <c:pt idx="1251">
                  <c:v>9.5135017067904784</c:v>
                </c:pt>
                <c:pt idx="1252">
                  <c:v>0</c:v>
                </c:pt>
                <c:pt idx="1253">
                  <c:v>0</c:v>
                </c:pt>
                <c:pt idx="1254">
                  <c:v>0</c:v>
                </c:pt>
                <c:pt idx="1255">
                  <c:v>36.546502778737256</c:v>
                </c:pt>
                <c:pt idx="1256">
                  <c:v>0</c:v>
                </c:pt>
                <c:pt idx="1257">
                  <c:v>0</c:v>
                </c:pt>
                <c:pt idx="1258">
                  <c:v>0</c:v>
                </c:pt>
                <c:pt idx="1259">
                  <c:v>0</c:v>
                </c:pt>
                <c:pt idx="1260">
                  <c:v>16.343074910927704</c:v>
                </c:pt>
                <c:pt idx="1261">
                  <c:v>10.474821043418462</c:v>
                </c:pt>
                <c:pt idx="1262">
                  <c:v>0</c:v>
                </c:pt>
                <c:pt idx="1263">
                  <c:v>0</c:v>
                </c:pt>
                <c:pt idx="1264">
                  <c:v>0</c:v>
                </c:pt>
                <c:pt idx="1265">
                  <c:v>0</c:v>
                </c:pt>
                <c:pt idx="1266">
                  <c:v>0</c:v>
                </c:pt>
                <c:pt idx="1267">
                  <c:v>6.7814189752164893</c:v>
                </c:pt>
                <c:pt idx="1268">
                  <c:v>0</c:v>
                </c:pt>
                <c:pt idx="1269">
                  <c:v>0</c:v>
                </c:pt>
                <c:pt idx="1270">
                  <c:v>0</c:v>
                </c:pt>
                <c:pt idx="1271">
                  <c:v>5.5968426280068648</c:v>
                </c:pt>
                <c:pt idx="1272">
                  <c:v>0</c:v>
                </c:pt>
                <c:pt idx="1273">
                  <c:v>3.5246806728350046</c:v>
                </c:pt>
                <c:pt idx="1274">
                  <c:v>0</c:v>
                </c:pt>
                <c:pt idx="1275">
                  <c:v>0</c:v>
                </c:pt>
                <c:pt idx="1276">
                  <c:v>0</c:v>
                </c:pt>
                <c:pt idx="1277">
                  <c:v>0</c:v>
                </c:pt>
                <c:pt idx="1278">
                  <c:v>0</c:v>
                </c:pt>
                <c:pt idx="1279">
                  <c:v>0</c:v>
                </c:pt>
                <c:pt idx="1280">
                  <c:v>0</c:v>
                </c:pt>
                <c:pt idx="1281">
                  <c:v>0</c:v>
                </c:pt>
                <c:pt idx="1282">
                  <c:v>0</c:v>
                </c:pt>
                <c:pt idx="1283">
                  <c:v>0</c:v>
                </c:pt>
                <c:pt idx="1284">
                  <c:v>0</c:v>
                </c:pt>
                <c:pt idx="1285">
                  <c:v>0</c:v>
                </c:pt>
                <c:pt idx="1286">
                  <c:v>0</c:v>
                </c:pt>
                <c:pt idx="1287">
                  <c:v>0</c:v>
                </c:pt>
                <c:pt idx="1288">
                  <c:v>0</c:v>
                </c:pt>
                <c:pt idx="1289">
                  <c:v>0</c:v>
                </c:pt>
                <c:pt idx="1290">
                  <c:v>6.6078000757288908</c:v>
                </c:pt>
                <c:pt idx="1291">
                  <c:v>0</c:v>
                </c:pt>
                <c:pt idx="1292">
                  <c:v>0</c:v>
                </c:pt>
                <c:pt idx="1293">
                  <c:v>5.5925249428631743</c:v>
                </c:pt>
                <c:pt idx="1294">
                  <c:v>0</c:v>
                </c:pt>
                <c:pt idx="1295">
                  <c:v>0</c:v>
                </c:pt>
                <c:pt idx="1296">
                  <c:v>0</c:v>
                </c:pt>
                <c:pt idx="1297">
                  <c:v>0</c:v>
                </c:pt>
                <c:pt idx="1298">
                  <c:v>0</c:v>
                </c:pt>
                <c:pt idx="1299">
                  <c:v>0</c:v>
                </c:pt>
                <c:pt idx="1300">
                  <c:v>0</c:v>
                </c:pt>
                <c:pt idx="1301">
                  <c:v>0</c:v>
                </c:pt>
                <c:pt idx="1302">
                  <c:v>0</c:v>
                </c:pt>
                <c:pt idx="1303">
                  <c:v>4.0358913102773677</c:v>
                </c:pt>
                <c:pt idx="1304">
                  <c:v>0</c:v>
                </c:pt>
                <c:pt idx="1305">
                  <c:v>5.2544355624878145</c:v>
                </c:pt>
                <c:pt idx="1306">
                  <c:v>0</c:v>
                </c:pt>
                <c:pt idx="1307">
                  <c:v>0</c:v>
                </c:pt>
                <c:pt idx="1308">
                  <c:v>9.7768635271579551</c:v>
                </c:pt>
                <c:pt idx="1309">
                  <c:v>0</c:v>
                </c:pt>
                <c:pt idx="1310">
                  <c:v>0</c:v>
                </c:pt>
                <c:pt idx="1311">
                  <c:v>0</c:v>
                </c:pt>
                <c:pt idx="1312">
                  <c:v>5.2982675049191341</c:v>
                </c:pt>
                <c:pt idx="1313">
                  <c:v>0</c:v>
                </c:pt>
                <c:pt idx="1314">
                  <c:v>0</c:v>
                </c:pt>
                <c:pt idx="1315">
                  <c:v>0</c:v>
                </c:pt>
                <c:pt idx="1316">
                  <c:v>0</c:v>
                </c:pt>
                <c:pt idx="1317">
                  <c:v>7.9930837536591959</c:v>
                </c:pt>
                <c:pt idx="1318">
                  <c:v>3.8227252162167478</c:v>
                </c:pt>
                <c:pt idx="1319">
                  <c:v>0</c:v>
                </c:pt>
                <c:pt idx="1320">
                  <c:v>0</c:v>
                </c:pt>
                <c:pt idx="1321">
                  <c:v>0</c:v>
                </c:pt>
                <c:pt idx="1322">
                  <c:v>0</c:v>
                </c:pt>
                <c:pt idx="1323">
                  <c:v>0</c:v>
                </c:pt>
                <c:pt idx="1324">
                  <c:v>3.4386666313643461</c:v>
                </c:pt>
                <c:pt idx="1325">
                  <c:v>0</c:v>
                </c:pt>
                <c:pt idx="1326">
                  <c:v>0</c:v>
                </c:pt>
                <c:pt idx="1327">
                  <c:v>4.3263221917002523</c:v>
                </c:pt>
                <c:pt idx="1328">
                  <c:v>0</c:v>
                </c:pt>
                <c:pt idx="1329">
                  <c:v>0</c:v>
                </c:pt>
                <c:pt idx="1330">
                  <c:v>0</c:v>
                </c:pt>
                <c:pt idx="1331">
                  <c:v>0</c:v>
                </c:pt>
                <c:pt idx="1332">
                  <c:v>0</c:v>
                </c:pt>
                <c:pt idx="1333">
                  <c:v>0</c:v>
                </c:pt>
                <c:pt idx="1334">
                  <c:v>3.9018282677001492</c:v>
                </c:pt>
                <c:pt idx="1335">
                  <c:v>0</c:v>
                </c:pt>
                <c:pt idx="1336">
                  <c:v>0</c:v>
                </c:pt>
                <c:pt idx="1337">
                  <c:v>0</c:v>
                </c:pt>
                <c:pt idx="1338">
                  <c:v>4.2111334452341973</c:v>
                </c:pt>
                <c:pt idx="1339">
                  <c:v>0</c:v>
                </c:pt>
                <c:pt idx="1340">
                  <c:v>0</c:v>
                </c:pt>
                <c:pt idx="1341">
                  <c:v>0</c:v>
                </c:pt>
                <c:pt idx="1342">
                  <c:v>8.0979999860577614</c:v>
                </c:pt>
                <c:pt idx="1343">
                  <c:v>0</c:v>
                </c:pt>
                <c:pt idx="1344">
                  <c:v>0</c:v>
                </c:pt>
                <c:pt idx="1345">
                  <c:v>10.275466658209202</c:v>
                </c:pt>
                <c:pt idx="1346">
                  <c:v>0</c:v>
                </c:pt>
                <c:pt idx="1347">
                  <c:v>9.6757762481164171</c:v>
                </c:pt>
                <c:pt idx="1348">
                  <c:v>0</c:v>
                </c:pt>
                <c:pt idx="1349">
                  <c:v>0</c:v>
                </c:pt>
                <c:pt idx="1350">
                  <c:v>0</c:v>
                </c:pt>
                <c:pt idx="1351">
                  <c:v>0</c:v>
                </c:pt>
                <c:pt idx="1352">
                  <c:v>9.5121130673535017</c:v>
                </c:pt>
                <c:pt idx="1353">
                  <c:v>0</c:v>
                </c:pt>
                <c:pt idx="1354">
                  <c:v>0</c:v>
                </c:pt>
                <c:pt idx="1355">
                  <c:v>0</c:v>
                </c:pt>
                <c:pt idx="1356">
                  <c:v>7.7210177971657856</c:v>
                </c:pt>
                <c:pt idx="1357">
                  <c:v>0</c:v>
                </c:pt>
                <c:pt idx="1358">
                  <c:v>14.639632189991069</c:v>
                </c:pt>
                <c:pt idx="1359">
                  <c:v>7.6005801348221489</c:v>
                </c:pt>
                <c:pt idx="1360">
                  <c:v>0</c:v>
                </c:pt>
                <c:pt idx="1361">
                  <c:v>0</c:v>
                </c:pt>
                <c:pt idx="1362">
                  <c:v>0</c:v>
                </c:pt>
                <c:pt idx="1363">
                  <c:v>4.7705110647119131</c:v>
                </c:pt>
                <c:pt idx="1364">
                  <c:v>0</c:v>
                </c:pt>
                <c:pt idx="1365">
                  <c:v>0</c:v>
                </c:pt>
                <c:pt idx="1366">
                  <c:v>0</c:v>
                </c:pt>
                <c:pt idx="1367">
                  <c:v>0</c:v>
                </c:pt>
                <c:pt idx="1368">
                  <c:v>0</c:v>
                </c:pt>
                <c:pt idx="1369">
                  <c:v>0</c:v>
                </c:pt>
                <c:pt idx="1370">
                  <c:v>0</c:v>
                </c:pt>
                <c:pt idx="1371">
                  <c:v>0</c:v>
                </c:pt>
                <c:pt idx="1372">
                  <c:v>0</c:v>
                </c:pt>
                <c:pt idx="1373">
                  <c:v>0</c:v>
                </c:pt>
                <c:pt idx="1374">
                  <c:v>0</c:v>
                </c:pt>
                <c:pt idx="1375">
                  <c:v>0</c:v>
                </c:pt>
                <c:pt idx="1376">
                  <c:v>0</c:v>
                </c:pt>
                <c:pt idx="1377">
                  <c:v>0</c:v>
                </c:pt>
                <c:pt idx="1378">
                  <c:v>3.9745486026189005</c:v>
                </c:pt>
                <c:pt idx="1379">
                  <c:v>0</c:v>
                </c:pt>
                <c:pt idx="1380">
                  <c:v>0</c:v>
                </c:pt>
                <c:pt idx="1381">
                  <c:v>0</c:v>
                </c:pt>
                <c:pt idx="1382">
                  <c:v>0</c:v>
                </c:pt>
                <c:pt idx="1383">
                  <c:v>0</c:v>
                </c:pt>
                <c:pt idx="1384">
                  <c:v>5.8364744091221583</c:v>
                </c:pt>
                <c:pt idx="1385">
                  <c:v>0</c:v>
                </c:pt>
                <c:pt idx="1386">
                  <c:v>0</c:v>
                </c:pt>
                <c:pt idx="1387">
                  <c:v>0</c:v>
                </c:pt>
                <c:pt idx="1388">
                  <c:v>0</c:v>
                </c:pt>
                <c:pt idx="1389">
                  <c:v>0</c:v>
                </c:pt>
                <c:pt idx="1390">
                  <c:v>0</c:v>
                </c:pt>
                <c:pt idx="1391">
                  <c:v>0</c:v>
                </c:pt>
                <c:pt idx="1392">
                  <c:v>4.6474916174102088</c:v>
                </c:pt>
                <c:pt idx="1393">
                  <c:v>0</c:v>
                </c:pt>
                <c:pt idx="1394">
                  <c:v>0</c:v>
                </c:pt>
                <c:pt idx="1395">
                  <c:v>0</c:v>
                </c:pt>
                <c:pt idx="1396">
                  <c:v>0</c:v>
                </c:pt>
                <c:pt idx="1397">
                  <c:v>5.5416275366461143</c:v>
                </c:pt>
                <c:pt idx="1398">
                  <c:v>0</c:v>
                </c:pt>
                <c:pt idx="1399">
                  <c:v>0</c:v>
                </c:pt>
                <c:pt idx="1400">
                  <c:v>0</c:v>
                </c:pt>
                <c:pt idx="1401">
                  <c:v>0</c:v>
                </c:pt>
                <c:pt idx="1402">
                  <c:v>0</c:v>
                </c:pt>
                <c:pt idx="1403">
                  <c:v>0</c:v>
                </c:pt>
                <c:pt idx="1404">
                  <c:v>0</c:v>
                </c:pt>
                <c:pt idx="1405">
                  <c:v>2.1918878645069846</c:v>
                </c:pt>
                <c:pt idx="1406">
                  <c:v>0</c:v>
                </c:pt>
                <c:pt idx="1407">
                  <c:v>0</c:v>
                </c:pt>
                <c:pt idx="1408">
                  <c:v>0</c:v>
                </c:pt>
                <c:pt idx="1409">
                  <c:v>0</c:v>
                </c:pt>
                <c:pt idx="1410">
                  <c:v>0</c:v>
                </c:pt>
                <c:pt idx="1411">
                  <c:v>8.884978847397182</c:v>
                </c:pt>
                <c:pt idx="1412">
                  <c:v>9.3081471335046047</c:v>
                </c:pt>
                <c:pt idx="1413">
                  <c:v>0</c:v>
                </c:pt>
                <c:pt idx="1414">
                  <c:v>0</c:v>
                </c:pt>
                <c:pt idx="1415">
                  <c:v>14.060752498459955</c:v>
                </c:pt>
                <c:pt idx="1416">
                  <c:v>0</c:v>
                </c:pt>
                <c:pt idx="1417">
                  <c:v>0</c:v>
                </c:pt>
                <c:pt idx="1418">
                  <c:v>26.361447510709358</c:v>
                </c:pt>
                <c:pt idx="1419">
                  <c:v>25.845010265709533</c:v>
                </c:pt>
                <c:pt idx="1420">
                  <c:v>26.924684368300628</c:v>
                </c:pt>
                <c:pt idx="1421">
                  <c:v>0</c:v>
                </c:pt>
                <c:pt idx="1422">
                  <c:v>0</c:v>
                </c:pt>
                <c:pt idx="1423">
                  <c:v>0</c:v>
                </c:pt>
                <c:pt idx="1424">
                  <c:v>0</c:v>
                </c:pt>
                <c:pt idx="1425">
                  <c:v>0</c:v>
                </c:pt>
                <c:pt idx="1426">
                  <c:v>0</c:v>
                </c:pt>
                <c:pt idx="1427">
                  <c:v>0</c:v>
                </c:pt>
                <c:pt idx="1428">
                  <c:v>18.470305186741808</c:v>
                </c:pt>
                <c:pt idx="1429">
                  <c:v>15.230014868620628</c:v>
                </c:pt>
                <c:pt idx="1430">
                  <c:v>0</c:v>
                </c:pt>
                <c:pt idx="1431">
                  <c:v>11.959289810809278</c:v>
                </c:pt>
                <c:pt idx="1432">
                  <c:v>0</c:v>
                </c:pt>
                <c:pt idx="1433">
                  <c:v>0</c:v>
                </c:pt>
                <c:pt idx="1434">
                  <c:v>0</c:v>
                </c:pt>
                <c:pt idx="1435">
                  <c:v>0</c:v>
                </c:pt>
                <c:pt idx="1436">
                  <c:v>0</c:v>
                </c:pt>
                <c:pt idx="1437">
                  <c:v>0</c:v>
                </c:pt>
                <c:pt idx="1438">
                  <c:v>0</c:v>
                </c:pt>
                <c:pt idx="1439">
                  <c:v>0</c:v>
                </c:pt>
                <c:pt idx="1440">
                  <c:v>9.6491280835884812</c:v>
                </c:pt>
                <c:pt idx="1441">
                  <c:v>8.4895055871492549</c:v>
                </c:pt>
                <c:pt idx="1442">
                  <c:v>0</c:v>
                </c:pt>
                <c:pt idx="1443">
                  <c:v>0</c:v>
                </c:pt>
                <c:pt idx="1444">
                  <c:v>0</c:v>
                </c:pt>
                <c:pt idx="1445">
                  <c:v>10.784232044133137</c:v>
                </c:pt>
                <c:pt idx="1446">
                  <c:v>0</c:v>
                </c:pt>
                <c:pt idx="1447">
                  <c:v>0</c:v>
                </c:pt>
                <c:pt idx="1448">
                  <c:v>9.9818754060235353</c:v>
                </c:pt>
                <c:pt idx="1449">
                  <c:v>8.6136960862798073</c:v>
                </c:pt>
                <c:pt idx="1450">
                  <c:v>0</c:v>
                </c:pt>
                <c:pt idx="1451">
                  <c:v>6.8844283829245967</c:v>
                </c:pt>
                <c:pt idx="1452">
                  <c:v>0</c:v>
                </c:pt>
                <c:pt idx="1453">
                  <c:v>0</c:v>
                </c:pt>
                <c:pt idx="1454">
                  <c:v>0</c:v>
                </c:pt>
                <c:pt idx="1455">
                  <c:v>0</c:v>
                </c:pt>
                <c:pt idx="1456">
                  <c:v>0</c:v>
                </c:pt>
                <c:pt idx="1457">
                  <c:v>0</c:v>
                </c:pt>
                <c:pt idx="1458">
                  <c:v>0</c:v>
                </c:pt>
                <c:pt idx="1459">
                  <c:v>0</c:v>
                </c:pt>
                <c:pt idx="1460">
                  <c:v>0</c:v>
                </c:pt>
                <c:pt idx="1461">
                  <c:v>0</c:v>
                </c:pt>
                <c:pt idx="1462">
                  <c:v>0</c:v>
                </c:pt>
                <c:pt idx="1463">
                  <c:v>0</c:v>
                </c:pt>
                <c:pt idx="1464">
                  <c:v>0</c:v>
                </c:pt>
                <c:pt idx="1465">
                  <c:v>0</c:v>
                </c:pt>
                <c:pt idx="1466">
                  <c:v>16.164179731326985</c:v>
                </c:pt>
                <c:pt idx="1467">
                  <c:v>10.982486938851581</c:v>
                </c:pt>
                <c:pt idx="1468">
                  <c:v>8.539291291580998</c:v>
                </c:pt>
                <c:pt idx="1469">
                  <c:v>0</c:v>
                </c:pt>
                <c:pt idx="1470">
                  <c:v>5.1478618898434156</c:v>
                </c:pt>
                <c:pt idx="1471">
                  <c:v>0</c:v>
                </c:pt>
                <c:pt idx="1472">
                  <c:v>0</c:v>
                </c:pt>
                <c:pt idx="1473">
                  <c:v>0</c:v>
                </c:pt>
                <c:pt idx="1474">
                  <c:v>0</c:v>
                </c:pt>
                <c:pt idx="1475">
                  <c:v>0</c:v>
                </c:pt>
                <c:pt idx="1476">
                  <c:v>0</c:v>
                </c:pt>
                <c:pt idx="1477">
                  <c:v>0</c:v>
                </c:pt>
                <c:pt idx="1478">
                  <c:v>0</c:v>
                </c:pt>
                <c:pt idx="1479">
                  <c:v>4.9180966303983134</c:v>
                </c:pt>
                <c:pt idx="1480">
                  <c:v>0</c:v>
                </c:pt>
                <c:pt idx="1481">
                  <c:v>0</c:v>
                </c:pt>
                <c:pt idx="1482">
                  <c:v>0</c:v>
                </c:pt>
                <c:pt idx="1483">
                  <c:v>7.2488006557218974</c:v>
                </c:pt>
                <c:pt idx="1484">
                  <c:v>0</c:v>
                </c:pt>
                <c:pt idx="1485">
                  <c:v>0</c:v>
                </c:pt>
                <c:pt idx="1486">
                  <c:v>5.8991855602025094</c:v>
                </c:pt>
                <c:pt idx="1487">
                  <c:v>3.7156714155804784</c:v>
                </c:pt>
                <c:pt idx="1488">
                  <c:v>0</c:v>
                </c:pt>
                <c:pt idx="1489">
                  <c:v>0</c:v>
                </c:pt>
                <c:pt idx="1490">
                  <c:v>0</c:v>
                </c:pt>
                <c:pt idx="1491">
                  <c:v>0</c:v>
                </c:pt>
                <c:pt idx="1492">
                  <c:v>0</c:v>
                </c:pt>
                <c:pt idx="1493">
                  <c:v>0</c:v>
                </c:pt>
                <c:pt idx="1494">
                  <c:v>0</c:v>
                </c:pt>
                <c:pt idx="1495">
                  <c:v>0</c:v>
                </c:pt>
                <c:pt idx="1496">
                  <c:v>0</c:v>
                </c:pt>
                <c:pt idx="1497">
                  <c:v>0</c:v>
                </c:pt>
                <c:pt idx="1498">
                  <c:v>0</c:v>
                </c:pt>
                <c:pt idx="1499">
                  <c:v>0</c:v>
                </c:pt>
                <c:pt idx="1500">
                  <c:v>0</c:v>
                </c:pt>
                <c:pt idx="1501">
                  <c:v>0</c:v>
                </c:pt>
                <c:pt idx="1502">
                  <c:v>0</c:v>
                </c:pt>
                <c:pt idx="1503">
                  <c:v>6.2788850040651534</c:v>
                </c:pt>
                <c:pt idx="1504">
                  <c:v>7.3409807732503909</c:v>
                </c:pt>
                <c:pt idx="1505">
                  <c:v>5.7850017773387732</c:v>
                </c:pt>
                <c:pt idx="1506">
                  <c:v>0</c:v>
                </c:pt>
                <c:pt idx="1507">
                  <c:v>0</c:v>
                </c:pt>
                <c:pt idx="1508">
                  <c:v>5.3451451847249292</c:v>
                </c:pt>
                <c:pt idx="1509">
                  <c:v>0</c:v>
                </c:pt>
                <c:pt idx="1510">
                  <c:v>8.4629262870870949</c:v>
                </c:pt>
                <c:pt idx="1511">
                  <c:v>4.0375563139500743</c:v>
                </c:pt>
                <c:pt idx="1512">
                  <c:v>0</c:v>
                </c:pt>
                <c:pt idx="1513">
                  <c:v>0</c:v>
                </c:pt>
                <c:pt idx="1514">
                  <c:v>0</c:v>
                </c:pt>
                <c:pt idx="1515">
                  <c:v>0</c:v>
                </c:pt>
                <c:pt idx="1516">
                  <c:v>0</c:v>
                </c:pt>
                <c:pt idx="1517">
                  <c:v>0</c:v>
                </c:pt>
                <c:pt idx="1518">
                  <c:v>0</c:v>
                </c:pt>
                <c:pt idx="1519">
                  <c:v>0</c:v>
                </c:pt>
                <c:pt idx="1520">
                  <c:v>0</c:v>
                </c:pt>
                <c:pt idx="1521">
                  <c:v>0</c:v>
                </c:pt>
                <c:pt idx="1522">
                  <c:v>0</c:v>
                </c:pt>
                <c:pt idx="1523">
                  <c:v>0</c:v>
                </c:pt>
                <c:pt idx="1524">
                  <c:v>0</c:v>
                </c:pt>
                <c:pt idx="1525">
                  <c:v>2.3271509598037565</c:v>
                </c:pt>
                <c:pt idx="1526">
                  <c:v>0</c:v>
                </c:pt>
                <c:pt idx="1527">
                  <c:v>0</c:v>
                </c:pt>
                <c:pt idx="1528">
                  <c:v>3.8096137931933249</c:v>
                </c:pt>
                <c:pt idx="1529">
                  <c:v>0</c:v>
                </c:pt>
                <c:pt idx="1530">
                  <c:v>10.6367849908835</c:v>
                </c:pt>
                <c:pt idx="1531">
                  <c:v>7.5392670157068062</c:v>
                </c:pt>
                <c:pt idx="1532">
                  <c:v>0</c:v>
                </c:pt>
                <c:pt idx="1533">
                  <c:v>0</c:v>
                </c:pt>
                <c:pt idx="1534">
                  <c:v>11.342965380389328</c:v>
                </c:pt>
                <c:pt idx="1535">
                  <c:v>8.6862425698246497</c:v>
                </c:pt>
                <c:pt idx="1536">
                  <c:v>0</c:v>
                </c:pt>
                <c:pt idx="1537">
                  <c:v>0</c:v>
                </c:pt>
                <c:pt idx="1538">
                  <c:v>5.0595474657552399</c:v>
                </c:pt>
                <c:pt idx="1539">
                  <c:v>0</c:v>
                </c:pt>
                <c:pt idx="1540">
                  <c:v>0</c:v>
                </c:pt>
                <c:pt idx="1541">
                  <c:v>0</c:v>
                </c:pt>
                <c:pt idx="1542">
                  <c:v>0</c:v>
                </c:pt>
                <c:pt idx="1543">
                  <c:v>6.8544708029197086</c:v>
                </c:pt>
                <c:pt idx="1544">
                  <c:v>0</c:v>
                </c:pt>
                <c:pt idx="1545">
                  <c:v>0</c:v>
                </c:pt>
                <c:pt idx="1546">
                  <c:v>0</c:v>
                </c:pt>
                <c:pt idx="1547">
                  <c:v>0</c:v>
                </c:pt>
                <c:pt idx="1548">
                  <c:v>0</c:v>
                </c:pt>
                <c:pt idx="1549">
                  <c:v>0</c:v>
                </c:pt>
                <c:pt idx="1550">
                  <c:v>10.012246564158389</c:v>
                </c:pt>
                <c:pt idx="1551">
                  <c:v>10.332272211823534</c:v>
                </c:pt>
                <c:pt idx="1552">
                  <c:v>0</c:v>
                </c:pt>
                <c:pt idx="1553">
                  <c:v>0</c:v>
                </c:pt>
                <c:pt idx="1554">
                  <c:v>0</c:v>
                </c:pt>
                <c:pt idx="1555">
                  <c:v>5.3624259084271113</c:v>
                </c:pt>
                <c:pt idx="1556">
                  <c:v>0</c:v>
                </c:pt>
                <c:pt idx="1557">
                  <c:v>5.7822717155388172</c:v>
                </c:pt>
                <c:pt idx="1558">
                  <c:v>0</c:v>
                </c:pt>
                <c:pt idx="1559">
                  <c:v>0</c:v>
                </c:pt>
                <c:pt idx="1560">
                  <c:v>0</c:v>
                </c:pt>
                <c:pt idx="1561">
                  <c:v>0</c:v>
                </c:pt>
                <c:pt idx="1562">
                  <c:v>6.0615335901630694</c:v>
                </c:pt>
                <c:pt idx="1563">
                  <c:v>0</c:v>
                </c:pt>
                <c:pt idx="1564">
                  <c:v>6.2979715155014189</c:v>
                </c:pt>
                <c:pt idx="1565">
                  <c:v>0</c:v>
                </c:pt>
                <c:pt idx="1566">
                  <c:v>0</c:v>
                </c:pt>
                <c:pt idx="1567">
                  <c:v>7.4272997667601048</c:v>
                </c:pt>
                <c:pt idx="1568">
                  <c:v>0</c:v>
                </c:pt>
                <c:pt idx="1569">
                  <c:v>0</c:v>
                </c:pt>
                <c:pt idx="1570">
                  <c:v>8.4996187544059048</c:v>
                </c:pt>
                <c:pt idx="1571">
                  <c:v>0</c:v>
                </c:pt>
                <c:pt idx="1572">
                  <c:v>0</c:v>
                </c:pt>
                <c:pt idx="1573">
                  <c:v>0</c:v>
                </c:pt>
                <c:pt idx="1574">
                  <c:v>0</c:v>
                </c:pt>
                <c:pt idx="1575">
                  <c:v>0</c:v>
                </c:pt>
                <c:pt idx="1576">
                  <c:v>0</c:v>
                </c:pt>
                <c:pt idx="1577">
                  <c:v>11.578419457338233</c:v>
                </c:pt>
                <c:pt idx="1578">
                  <c:v>0</c:v>
                </c:pt>
                <c:pt idx="1579">
                  <c:v>0</c:v>
                </c:pt>
                <c:pt idx="1580">
                  <c:v>0</c:v>
                </c:pt>
                <c:pt idx="1581">
                  <c:v>0</c:v>
                </c:pt>
                <c:pt idx="1582">
                  <c:v>0</c:v>
                </c:pt>
                <c:pt idx="1583">
                  <c:v>16.168353611767007</c:v>
                </c:pt>
                <c:pt idx="1584">
                  <c:v>0</c:v>
                </c:pt>
                <c:pt idx="1585">
                  <c:v>11.804295420506804</c:v>
                </c:pt>
                <c:pt idx="1586">
                  <c:v>0</c:v>
                </c:pt>
                <c:pt idx="1587">
                  <c:v>0</c:v>
                </c:pt>
                <c:pt idx="1588">
                  <c:v>0</c:v>
                </c:pt>
                <c:pt idx="1589">
                  <c:v>7.7978820661282953</c:v>
                </c:pt>
                <c:pt idx="1590">
                  <c:v>0</c:v>
                </c:pt>
                <c:pt idx="1591">
                  <c:v>0</c:v>
                </c:pt>
                <c:pt idx="1592">
                  <c:v>0</c:v>
                </c:pt>
                <c:pt idx="1593">
                  <c:v>6.4528931479190987</c:v>
                </c:pt>
                <c:pt idx="1594">
                  <c:v>0</c:v>
                </c:pt>
                <c:pt idx="1595">
                  <c:v>0</c:v>
                </c:pt>
                <c:pt idx="1596">
                  <c:v>0</c:v>
                </c:pt>
                <c:pt idx="1597">
                  <c:v>0</c:v>
                </c:pt>
                <c:pt idx="1598">
                  <c:v>0</c:v>
                </c:pt>
                <c:pt idx="1599">
                  <c:v>0</c:v>
                </c:pt>
                <c:pt idx="1600">
                  <c:v>4.9704003282339846</c:v>
                </c:pt>
                <c:pt idx="1601">
                  <c:v>0</c:v>
                </c:pt>
                <c:pt idx="1602">
                  <c:v>0</c:v>
                </c:pt>
                <c:pt idx="1603">
                  <c:v>0</c:v>
                </c:pt>
                <c:pt idx="1604">
                  <c:v>11.11492755339729</c:v>
                </c:pt>
                <c:pt idx="1605">
                  <c:v>0</c:v>
                </c:pt>
                <c:pt idx="1606">
                  <c:v>9.6421254522470683</c:v>
                </c:pt>
                <c:pt idx="1607">
                  <c:v>0</c:v>
                </c:pt>
                <c:pt idx="1608">
                  <c:v>0</c:v>
                </c:pt>
                <c:pt idx="1609">
                  <c:v>13.182807876665894</c:v>
                </c:pt>
                <c:pt idx="1610">
                  <c:v>8.2754048298308351</c:v>
                </c:pt>
                <c:pt idx="1611">
                  <c:v>0</c:v>
                </c:pt>
                <c:pt idx="1612">
                  <c:v>7.6627456357191539</c:v>
                </c:pt>
                <c:pt idx="1613">
                  <c:v>0</c:v>
                </c:pt>
                <c:pt idx="1614">
                  <c:v>0</c:v>
                </c:pt>
                <c:pt idx="1615">
                  <c:v>0</c:v>
                </c:pt>
                <c:pt idx="1616">
                  <c:v>0</c:v>
                </c:pt>
                <c:pt idx="1617">
                  <c:v>0</c:v>
                </c:pt>
                <c:pt idx="1618">
                  <c:v>0</c:v>
                </c:pt>
                <c:pt idx="1619">
                  <c:v>0</c:v>
                </c:pt>
                <c:pt idx="1620">
                  <c:v>0</c:v>
                </c:pt>
                <c:pt idx="1621">
                  <c:v>0</c:v>
                </c:pt>
                <c:pt idx="1622">
                  <c:v>0</c:v>
                </c:pt>
                <c:pt idx="1623">
                  <c:v>0</c:v>
                </c:pt>
                <c:pt idx="1624">
                  <c:v>0</c:v>
                </c:pt>
                <c:pt idx="1625">
                  <c:v>8.752259187361938</c:v>
                </c:pt>
                <c:pt idx="1626">
                  <c:v>0</c:v>
                </c:pt>
                <c:pt idx="1627">
                  <c:v>0</c:v>
                </c:pt>
                <c:pt idx="1628">
                  <c:v>13.623813959762096</c:v>
                </c:pt>
                <c:pt idx="1629">
                  <c:v>8.408724433505899</c:v>
                </c:pt>
                <c:pt idx="1630">
                  <c:v>0</c:v>
                </c:pt>
                <c:pt idx="1631">
                  <c:v>0</c:v>
                </c:pt>
                <c:pt idx="1632">
                  <c:v>15.152344267691559</c:v>
                </c:pt>
                <c:pt idx="1633">
                  <c:v>10.549611418483993</c:v>
                </c:pt>
                <c:pt idx="1634">
                  <c:v>0</c:v>
                </c:pt>
                <c:pt idx="1635">
                  <c:v>0</c:v>
                </c:pt>
                <c:pt idx="1636">
                  <c:v>0</c:v>
                </c:pt>
                <c:pt idx="1637">
                  <c:v>0</c:v>
                </c:pt>
                <c:pt idx="1638">
                  <c:v>0</c:v>
                </c:pt>
                <c:pt idx="1639">
                  <c:v>0</c:v>
                </c:pt>
                <c:pt idx="1640">
                  <c:v>0</c:v>
                </c:pt>
                <c:pt idx="1641">
                  <c:v>0</c:v>
                </c:pt>
                <c:pt idx="1642">
                  <c:v>0</c:v>
                </c:pt>
                <c:pt idx="1643">
                  <c:v>0</c:v>
                </c:pt>
                <c:pt idx="1644">
                  <c:v>0</c:v>
                </c:pt>
                <c:pt idx="1645">
                  <c:v>0</c:v>
                </c:pt>
                <c:pt idx="1646">
                  <c:v>0</c:v>
                </c:pt>
                <c:pt idx="1647">
                  <c:v>0</c:v>
                </c:pt>
                <c:pt idx="1648">
                  <c:v>0</c:v>
                </c:pt>
                <c:pt idx="1649">
                  <c:v>7.3171074911233161E-2</c:v>
                </c:pt>
                <c:pt idx="1650">
                  <c:v>0</c:v>
                </c:pt>
                <c:pt idx="1651">
                  <c:v>8.5529095349484247E-2</c:v>
                </c:pt>
                <c:pt idx="1652">
                  <c:v>0</c:v>
                </c:pt>
                <c:pt idx="1653">
                  <c:v>0</c:v>
                </c:pt>
                <c:pt idx="165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DB-4016-9420-D31C6638846D}"/>
            </c:ext>
          </c:extLst>
        </c:ser>
        <c:ser>
          <c:idx val="1"/>
          <c:order val="1"/>
          <c:spPr>
            <a:solidFill>
              <a:srgbClr val="CA7473"/>
            </a:solidFill>
            <a:ln>
              <a:solidFill>
                <a:srgbClr val="849C53"/>
              </a:solidFill>
            </a:ln>
            <a:effectLst/>
          </c:spPr>
          <c:invertIfNegative val="0"/>
          <c:dPt>
            <c:idx val="364"/>
            <c:invertIfNegative val="0"/>
            <c:bubble3D val="0"/>
            <c:spPr>
              <a:solidFill>
                <a:srgbClr val="849C53"/>
              </a:solidFill>
              <a:ln>
                <a:solidFill>
                  <a:srgbClr val="849C5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81DB-4016-9420-D31C6638846D}"/>
              </c:ext>
            </c:extLst>
          </c:dPt>
          <c:val>
            <c:numRef>
              <c:f>[1]Sheet1!$B$6:$BKR$6</c:f>
              <c:numCache>
                <c:formatCode>General</c:formatCode>
                <c:ptCount val="1655"/>
                <c:pt idx="0">
                  <c:v>-0.1733222064756336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-0.27252576381651861</c:v>
                </c:pt>
                <c:pt idx="7">
                  <c:v>0</c:v>
                </c:pt>
                <c:pt idx="8">
                  <c:v>-0.1232748547404602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-0.49709077721187656</c:v>
                </c:pt>
                <c:pt idx="13">
                  <c:v>0</c:v>
                </c:pt>
                <c:pt idx="14">
                  <c:v>0</c:v>
                </c:pt>
                <c:pt idx="15">
                  <c:v>-0.14335988436945218</c:v>
                </c:pt>
                <c:pt idx="16">
                  <c:v>-0.24511531383374446</c:v>
                </c:pt>
                <c:pt idx="17">
                  <c:v>-0.1512571798680572</c:v>
                </c:pt>
                <c:pt idx="18">
                  <c:v>-0.2173929831877611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-0.1171045330169725</c:v>
                </c:pt>
                <c:pt idx="23">
                  <c:v>0</c:v>
                </c:pt>
                <c:pt idx="24">
                  <c:v>0</c:v>
                </c:pt>
                <c:pt idx="25">
                  <c:v>-1.8405305484620955</c:v>
                </c:pt>
                <c:pt idx="26">
                  <c:v>-3.0377833561828518</c:v>
                </c:pt>
                <c:pt idx="27">
                  <c:v>0</c:v>
                </c:pt>
                <c:pt idx="28">
                  <c:v>-1.5843089554508134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-3.551564397403415</c:v>
                </c:pt>
                <c:pt idx="33">
                  <c:v>0</c:v>
                </c:pt>
                <c:pt idx="34">
                  <c:v>-2.9001364902821174</c:v>
                </c:pt>
                <c:pt idx="35">
                  <c:v>-4.0764101775174577</c:v>
                </c:pt>
                <c:pt idx="36">
                  <c:v>0</c:v>
                </c:pt>
                <c:pt idx="37">
                  <c:v>-1.8294273540786892</c:v>
                </c:pt>
                <c:pt idx="38">
                  <c:v>0</c:v>
                </c:pt>
                <c:pt idx="39">
                  <c:v>-1.6792906386066762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-2.7068700966254604</c:v>
                </c:pt>
                <c:pt idx="44">
                  <c:v>-5.3379273588481908</c:v>
                </c:pt>
                <c:pt idx="45">
                  <c:v>0</c:v>
                </c:pt>
                <c:pt idx="46">
                  <c:v>0</c:v>
                </c:pt>
                <c:pt idx="47">
                  <c:v>-4.3653729990939292</c:v>
                </c:pt>
                <c:pt idx="48">
                  <c:v>-5.7408910820709851</c:v>
                </c:pt>
                <c:pt idx="49">
                  <c:v>-5.4837796355074735</c:v>
                </c:pt>
                <c:pt idx="50">
                  <c:v>0</c:v>
                </c:pt>
                <c:pt idx="51">
                  <c:v>0</c:v>
                </c:pt>
                <c:pt idx="52">
                  <c:v>-1.6903478686918179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-1.5698985654946083</c:v>
                </c:pt>
                <c:pt idx="57">
                  <c:v>0</c:v>
                </c:pt>
                <c:pt idx="58">
                  <c:v>-1.4866674515113165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-4.0355846943468965</c:v>
                </c:pt>
                <c:pt idx="63">
                  <c:v>-5.6927736151651427</c:v>
                </c:pt>
                <c:pt idx="64">
                  <c:v>0</c:v>
                </c:pt>
                <c:pt idx="65">
                  <c:v>-5.4615571944184964</c:v>
                </c:pt>
                <c:pt idx="66">
                  <c:v>0</c:v>
                </c:pt>
                <c:pt idx="67">
                  <c:v>-5.5308325709057637</c:v>
                </c:pt>
                <c:pt idx="68">
                  <c:v>-6.3536813689206255</c:v>
                </c:pt>
                <c:pt idx="69">
                  <c:v>-8.4475208362763112</c:v>
                </c:pt>
                <c:pt idx="70">
                  <c:v>0</c:v>
                </c:pt>
                <c:pt idx="71">
                  <c:v>-5.4740430829810647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-7.0985629632314309</c:v>
                </c:pt>
                <c:pt idx="76">
                  <c:v>-8.1895186967921418</c:v>
                </c:pt>
                <c:pt idx="77">
                  <c:v>-9.2852909549682554</c:v>
                </c:pt>
                <c:pt idx="78">
                  <c:v>0</c:v>
                </c:pt>
                <c:pt idx="79">
                  <c:v>-5.1718029208976697</c:v>
                </c:pt>
                <c:pt idx="80">
                  <c:v>0</c:v>
                </c:pt>
                <c:pt idx="81">
                  <c:v>0</c:v>
                </c:pt>
                <c:pt idx="82">
                  <c:v>-4.8885625553322747</c:v>
                </c:pt>
                <c:pt idx="83">
                  <c:v>-6.4109826630020486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-4.1379429618996557</c:v>
                </c:pt>
                <c:pt idx="88">
                  <c:v>0</c:v>
                </c:pt>
                <c:pt idx="89">
                  <c:v>-4.1490802217528673</c:v>
                </c:pt>
                <c:pt idx="90">
                  <c:v>0</c:v>
                </c:pt>
                <c:pt idx="91">
                  <c:v>0</c:v>
                </c:pt>
                <c:pt idx="92">
                  <c:v>-4.022051560732363</c:v>
                </c:pt>
                <c:pt idx="93">
                  <c:v>0</c:v>
                </c:pt>
                <c:pt idx="94">
                  <c:v>-3.8668171634075987</c:v>
                </c:pt>
                <c:pt idx="95">
                  <c:v>-4.7069933725695208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-4.3969490963355993</c:v>
                </c:pt>
                <c:pt idx="101">
                  <c:v>0</c:v>
                </c:pt>
                <c:pt idx="102">
                  <c:v>0</c:v>
                </c:pt>
                <c:pt idx="103">
                  <c:v>-3.6002279896109282</c:v>
                </c:pt>
                <c:pt idx="104">
                  <c:v>0</c:v>
                </c:pt>
                <c:pt idx="105">
                  <c:v>-4.0147239877258443</c:v>
                </c:pt>
                <c:pt idx="106">
                  <c:v>0</c:v>
                </c:pt>
                <c:pt idx="107">
                  <c:v>-5.0399885703516141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-7.3826090413900047</c:v>
                </c:pt>
                <c:pt idx="123">
                  <c:v>0</c:v>
                </c:pt>
                <c:pt idx="124">
                  <c:v>0</c:v>
                </c:pt>
                <c:pt idx="125">
                  <c:v>-5.0678749837508583</c:v>
                </c:pt>
                <c:pt idx="126">
                  <c:v>0</c:v>
                </c:pt>
                <c:pt idx="127">
                  <c:v>-3.9102655719828703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-5.1151467298328726</c:v>
                </c:pt>
                <c:pt idx="135">
                  <c:v>0</c:v>
                </c:pt>
                <c:pt idx="136">
                  <c:v>-4.5516074450084609</c:v>
                </c:pt>
                <c:pt idx="137">
                  <c:v>0</c:v>
                </c:pt>
                <c:pt idx="138">
                  <c:v>0</c:v>
                </c:pt>
                <c:pt idx="139">
                  <c:v>-5.2542235451361554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-7.8975571026918256</c:v>
                </c:pt>
                <c:pt idx="146">
                  <c:v>-9.6832046045205846</c:v>
                </c:pt>
                <c:pt idx="147">
                  <c:v>-10.848730901218479</c:v>
                </c:pt>
                <c:pt idx="148">
                  <c:v>0</c:v>
                </c:pt>
                <c:pt idx="149">
                  <c:v>-6.1429795632189883</c:v>
                </c:pt>
                <c:pt idx="150">
                  <c:v>0</c:v>
                </c:pt>
                <c:pt idx="151">
                  <c:v>-6.4080556345492621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-3.8856303095149083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-3.4369090946058596</c:v>
                </c:pt>
                <c:pt idx="168">
                  <c:v>-6.3525597183169937</c:v>
                </c:pt>
                <c:pt idx="169">
                  <c:v>0</c:v>
                </c:pt>
                <c:pt idx="170">
                  <c:v>0</c:v>
                </c:pt>
                <c:pt idx="171">
                  <c:v>-3.170417549873731</c:v>
                </c:pt>
                <c:pt idx="172">
                  <c:v>0</c:v>
                </c:pt>
                <c:pt idx="173">
                  <c:v>-3.3327171950685304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-5.1370554786841867</c:v>
                </c:pt>
                <c:pt idx="180">
                  <c:v>0</c:v>
                </c:pt>
                <c:pt idx="181">
                  <c:v>0</c:v>
                </c:pt>
                <c:pt idx="182">
                  <c:v>-6.4696098489293421</c:v>
                </c:pt>
                <c:pt idx="183">
                  <c:v>-8.0456353742740863</c:v>
                </c:pt>
                <c:pt idx="184">
                  <c:v>-8.6868666406697095</c:v>
                </c:pt>
                <c:pt idx="185">
                  <c:v>0</c:v>
                </c:pt>
                <c:pt idx="186">
                  <c:v>0</c:v>
                </c:pt>
                <c:pt idx="187">
                  <c:v>-7.5743316164473242</c:v>
                </c:pt>
                <c:pt idx="188">
                  <c:v>-8.6828962849626077</c:v>
                </c:pt>
                <c:pt idx="189">
                  <c:v>-9.3116612124713942</c:v>
                </c:pt>
                <c:pt idx="190">
                  <c:v>0</c:v>
                </c:pt>
                <c:pt idx="191">
                  <c:v>-4.5491478574303335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-5.1723831819553752</c:v>
                </c:pt>
                <c:pt idx="196">
                  <c:v>-6.9807136481220651</c:v>
                </c:pt>
                <c:pt idx="197">
                  <c:v>0</c:v>
                </c:pt>
                <c:pt idx="198">
                  <c:v>-6.0500494409370962</c:v>
                </c:pt>
                <c:pt idx="199">
                  <c:v>0</c:v>
                </c:pt>
                <c:pt idx="200">
                  <c:v>-7.5233282983568603</c:v>
                </c:pt>
                <c:pt idx="201">
                  <c:v>-8.752585476554529</c:v>
                </c:pt>
                <c:pt idx="202">
                  <c:v>-10.66323228990877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-3.5139657286781749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-5.2685702007049997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-4.5235902422005072</c:v>
                </c:pt>
                <c:pt idx="223">
                  <c:v>0</c:v>
                </c:pt>
                <c:pt idx="224">
                  <c:v>0</c:v>
                </c:pt>
                <c:pt idx="225">
                  <c:v>-4.4157559621477143</c:v>
                </c:pt>
                <c:pt idx="226">
                  <c:v>-5.9769421387442723</c:v>
                </c:pt>
                <c:pt idx="227">
                  <c:v>0</c:v>
                </c:pt>
                <c:pt idx="228">
                  <c:v>-4.1646927866009138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-8.1566434441943372</c:v>
                </c:pt>
                <c:pt idx="233">
                  <c:v>-12.441997702053822</c:v>
                </c:pt>
                <c:pt idx="234">
                  <c:v>-11.467425877837917</c:v>
                </c:pt>
                <c:pt idx="235">
                  <c:v>-10.849027156383311</c:v>
                </c:pt>
                <c:pt idx="236">
                  <c:v>-9.8254022595001711</c:v>
                </c:pt>
                <c:pt idx="237">
                  <c:v>0</c:v>
                </c:pt>
                <c:pt idx="238">
                  <c:v>0</c:v>
                </c:pt>
                <c:pt idx="239">
                  <c:v>-6.398918961059211</c:v>
                </c:pt>
                <c:pt idx="240">
                  <c:v>0</c:v>
                </c:pt>
                <c:pt idx="241">
                  <c:v>-5.3400176076115038</c:v>
                </c:pt>
                <c:pt idx="242">
                  <c:v>0</c:v>
                </c:pt>
                <c:pt idx="243">
                  <c:v>0</c:v>
                </c:pt>
                <c:pt idx="244">
                  <c:v>-4.2280771333326186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-4.1730848883703171</c:v>
                </c:pt>
                <c:pt idx="249">
                  <c:v>-6.8617837946216458</c:v>
                </c:pt>
                <c:pt idx="250">
                  <c:v>0</c:v>
                </c:pt>
                <c:pt idx="251">
                  <c:v>-2.5472241441288226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-3.3015005747216928</c:v>
                </c:pt>
                <c:pt idx="258">
                  <c:v>0</c:v>
                </c:pt>
                <c:pt idx="259">
                  <c:v>0</c:v>
                </c:pt>
                <c:pt idx="260">
                  <c:v>-5.2522335890196201</c:v>
                </c:pt>
                <c:pt idx="261">
                  <c:v>-6.5948344160988759</c:v>
                </c:pt>
                <c:pt idx="262">
                  <c:v>-10.407295313829051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-6.7638646114730649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-6.3973837865737595</c:v>
                </c:pt>
                <c:pt idx="272">
                  <c:v>-6.8835533546807603</c:v>
                </c:pt>
                <c:pt idx="273">
                  <c:v>-8.7150199885779553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-5.2835944531617134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-5.113951315310179</c:v>
                </c:pt>
                <c:pt idx="288">
                  <c:v>0</c:v>
                </c:pt>
                <c:pt idx="289">
                  <c:v>0</c:v>
                </c:pt>
                <c:pt idx="290">
                  <c:v>-5.1970094016053059</c:v>
                </c:pt>
                <c:pt idx="291">
                  <c:v>0</c:v>
                </c:pt>
                <c:pt idx="292">
                  <c:v>0</c:v>
                </c:pt>
                <c:pt idx="293">
                  <c:v>-3.1855422065668639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-4.0568213408928067</c:v>
                </c:pt>
                <c:pt idx="301">
                  <c:v>0</c:v>
                </c:pt>
                <c:pt idx="302">
                  <c:v>0</c:v>
                </c:pt>
                <c:pt idx="303">
                  <c:v>-6.4516759427177783</c:v>
                </c:pt>
                <c:pt idx="304">
                  <c:v>-7.8083345025957627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-5.5880787653006925</c:v>
                </c:pt>
                <c:pt idx="309">
                  <c:v>0</c:v>
                </c:pt>
                <c:pt idx="310">
                  <c:v>-4.3159574177592441</c:v>
                </c:pt>
                <c:pt idx="311">
                  <c:v>0</c:v>
                </c:pt>
                <c:pt idx="312">
                  <c:v>-4.57356006412222</c:v>
                </c:pt>
                <c:pt idx="313">
                  <c:v>0</c:v>
                </c:pt>
                <c:pt idx="314">
                  <c:v>-4.2012472270915096</c:v>
                </c:pt>
                <c:pt idx="315">
                  <c:v>0</c:v>
                </c:pt>
                <c:pt idx="316">
                  <c:v>-4.4846012077938635</c:v>
                </c:pt>
                <c:pt idx="317">
                  <c:v>0</c:v>
                </c:pt>
                <c:pt idx="318">
                  <c:v>-4.933432634132858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-5.8451188747037692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-10.411522156655884</c:v>
                </c:pt>
                <c:pt idx="337">
                  <c:v>-11.802909432191459</c:v>
                </c:pt>
                <c:pt idx="338">
                  <c:v>-12.719334315213409</c:v>
                </c:pt>
                <c:pt idx="339">
                  <c:v>0</c:v>
                </c:pt>
                <c:pt idx="340">
                  <c:v>-8.9990861789224379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-13.726169973234322</c:v>
                </c:pt>
                <c:pt idx="346">
                  <c:v>-16.837042604474821</c:v>
                </c:pt>
                <c:pt idx="347">
                  <c:v>-20.158378043747422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-22.825527345473802</c:v>
                </c:pt>
                <c:pt idx="353">
                  <c:v>-24.492950078738431</c:v>
                </c:pt>
                <c:pt idx="354">
                  <c:v>-25.83094843143331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-15.43201650922161</c:v>
                </c:pt>
                <c:pt idx="365">
                  <c:v>0</c:v>
                </c:pt>
                <c:pt idx="366">
                  <c:v>-13.5003511890257</c:v>
                </c:pt>
                <c:pt idx="367">
                  <c:v>-14.229501903451805</c:v>
                </c:pt>
                <c:pt idx="368">
                  <c:v>0</c:v>
                </c:pt>
                <c:pt idx="369">
                  <c:v>0</c:v>
                </c:pt>
                <c:pt idx="370">
                  <c:v>-10.893018157387599</c:v>
                </c:pt>
                <c:pt idx="371">
                  <c:v>0</c:v>
                </c:pt>
                <c:pt idx="372">
                  <c:v>0</c:v>
                </c:pt>
                <c:pt idx="373">
                  <c:v>-10.954078482007523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-9.5191189547848687</c:v>
                </c:pt>
                <c:pt idx="399">
                  <c:v>-10.233670740699212</c:v>
                </c:pt>
                <c:pt idx="400">
                  <c:v>-11.73344042332042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-5.2566671295469725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-4.3427409267676191</c:v>
                </c:pt>
                <c:pt idx="419">
                  <c:v>0</c:v>
                </c:pt>
                <c:pt idx="420">
                  <c:v>0</c:v>
                </c:pt>
                <c:pt idx="421">
                  <c:v>-2.4681173204961468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-3.6338563956252972</c:v>
                </c:pt>
                <c:pt idx="430">
                  <c:v>-3.4225246798481823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-0.93693491113172378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-1.1474725978948896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-0.64132546592789819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-2.0568384487160061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-2.2943365617225946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-5.2850743916987417</c:v>
                </c:pt>
                <c:pt idx="485">
                  <c:v>0</c:v>
                </c:pt>
                <c:pt idx="486">
                  <c:v>-5.0910964619960009</c:v>
                </c:pt>
                <c:pt idx="487">
                  <c:v>-7.7150920725403083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-3.8688853147898494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-4.7869169507682416</c:v>
                </c:pt>
                <c:pt idx="500">
                  <c:v>0</c:v>
                </c:pt>
                <c:pt idx="501">
                  <c:v>-5.1652318800333239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-4.9968586157606953</c:v>
                </c:pt>
                <c:pt idx="508">
                  <c:v>-5.8803411320176533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-1.7740042796990405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-6.7672307555154676</c:v>
                </c:pt>
                <c:pt idx="527">
                  <c:v>-6.2897646429177483</c:v>
                </c:pt>
                <c:pt idx="528">
                  <c:v>0</c:v>
                </c:pt>
                <c:pt idx="529">
                  <c:v>0</c:v>
                </c:pt>
                <c:pt idx="530">
                  <c:v>-5.9799319648459086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-4.0011002768687352</c:v>
                </c:pt>
                <c:pt idx="539">
                  <c:v>0</c:v>
                </c:pt>
                <c:pt idx="540">
                  <c:v>0</c:v>
                </c:pt>
                <c:pt idx="541">
                  <c:v>-2.8569160568054368</c:v>
                </c:pt>
                <c:pt idx="542">
                  <c:v>0</c:v>
                </c:pt>
                <c:pt idx="543">
                  <c:v>0</c:v>
                </c:pt>
                <c:pt idx="544">
                  <c:v>-3.054397461332953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-1.0046142164593188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-1.4107635292796448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-1.7966911204689628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-2.0961053784035997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-1.7828406773866645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-5.0255578251903392</c:v>
                </c:pt>
                <c:pt idx="593">
                  <c:v>-4.8651137410047403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-3.8756867835775499</c:v>
                </c:pt>
                <c:pt idx="613">
                  <c:v>-6.8084530195124504</c:v>
                </c:pt>
                <c:pt idx="614">
                  <c:v>0</c:v>
                </c:pt>
                <c:pt idx="615">
                  <c:v>0</c:v>
                </c:pt>
                <c:pt idx="616">
                  <c:v>-3.5907828388188872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-4.0694523673702223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-2.750601367219069</c:v>
                </c:pt>
                <c:pt idx="634">
                  <c:v>0</c:v>
                </c:pt>
                <c:pt idx="635">
                  <c:v>-2.7068934858633158</c:v>
                </c:pt>
                <c:pt idx="636">
                  <c:v>0</c:v>
                </c:pt>
                <c:pt idx="637">
                  <c:v>-3.2324183454126958</c:v>
                </c:pt>
                <c:pt idx="638">
                  <c:v>-5.9979736095789553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-2.7374107236509615</c:v>
                </c:pt>
                <c:pt idx="647">
                  <c:v>-4.6322947741634177</c:v>
                </c:pt>
                <c:pt idx="648">
                  <c:v>0</c:v>
                </c:pt>
                <c:pt idx="649">
                  <c:v>-1.3270013439194792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-4.2262454702556758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-5.633380099519079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-2.5451383414317177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-2.8473572067138191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-2.6203074423993407</c:v>
                </c:pt>
                <c:pt idx="698">
                  <c:v>0</c:v>
                </c:pt>
                <c:pt idx="699">
                  <c:v>0</c:v>
                </c:pt>
                <c:pt idx="700">
                  <c:v>-2.2929860055307483</c:v>
                </c:pt>
                <c:pt idx="701">
                  <c:v>0</c:v>
                </c:pt>
                <c:pt idx="702">
                  <c:v>0</c:v>
                </c:pt>
                <c:pt idx="703">
                  <c:v>-1.6811462843147655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-2.1396480493357264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-1.8152378537080207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-4.4561536665109767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-2.5869181780902455</c:v>
                </c:pt>
                <c:pt idx="734">
                  <c:v>0</c:v>
                </c:pt>
                <c:pt idx="735">
                  <c:v>0</c:v>
                </c:pt>
                <c:pt idx="736">
                  <c:v>-2.3071103449131205</c:v>
                </c:pt>
                <c:pt idx="737">
                  <c:v>0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-5.2599164773257039</c:v>
                </c:pt>
                <c:pt idx="745">
                  <c:v>-7.0431459614515592</c:v>
                </c:pt>
                <c:pt idx="746">
                  <c:v>-5.7771268155742703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-1.9065748939908145</c:v>
                </c:pt>
                <c:pt idx="751">
                  <c:v>0</c:v>
                </c:pt>
                <c:pt idx="752">
                  <c:v>-1.6126196093372216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0</c:v>
                </c:pt>
                <c:pt idx="757">
                  <c:v>0</c:v>
                </c:pt>
                <c:pt idx="758">
                  <c:v>-1.933400242525571</c:v>
                </c:pt>
                <c:pt idx="759">
                  <c:v>0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0</c:v>
                </c:pt>
                <c:pt idx="772">
                  <c:v>0</c:v>
                </c:pt>
                <c:pt idx="773">
                  <c:v>-3.1813925984329567</c:v>
                </c:pt>
                <c:pt idx="774">
                  <c:v>-4.5435293023119172</c:v>
                </c:pt>
                <c:pt idx="775">
                  <c:v>0</c:v>
                </c:pt>
                <c:pt idx="776">
                  <c:v>-1.7078346241101463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0</c:v>
                </c:pt>
                <c:pt idx="781">
                  <c:v>0</c:v>
                </c:pt>
                <c:pt idx="782">
                  <c:v>0</c:v>
                </c:pt>
                <c:pt idx="783">
                  <c:v>-1.7986838898367048</c:v>
                </c:pt>
                <c:pt idx="784">
                  <c:v>0</c:v>
                </c:pt>
                <c:pt idx="785">
                  <c:v>-2.535461725143997</c:v>
                </c:pt>
                <c:pt idx="786">
                  <c:v>0</c:v>
                </c:pt>
                <c:pt idx="787">
                  <c:v>-1.9878377951569839</c:v>
                </c:pt>
                <c:pt idx="788">
                  <c:v>0</c:v>
                </c:pt>
                <c:pt idx="789">
                  <c:v>0</c:v>
                </c:pt>
                <c:pt idx="790">
                  <c:v>-2.0374513618677046</c:v>
                </c:pt>
                <c:pt idx="791">
                  <c:v>0</c:v>
                </c:pt>
                <c:pt idx="792">
                  <c:v>-1.7649999514643213</c:v>
                </c:pt>
                <c:pt idx="793">
                  <c:v>0</c:v>
                </c:pt>
                <c:pt idx="794">
                  <c:v>0</c:v>
                </c:pt>
                <c:pt idx="795">
                  <c:v>-1.4487625657977645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-1.5432581767403788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-2.0750562443157339</c:v>
                </c:pt>
                <c:pt idx="807">
                  <c:v>0</c:v>
                </c:pt>
                <c:pt idx="808">
                  <c:v>0</c:v>
                </c:pt>
                <c:pt idx="809">
                  <c:v>-2.7779570625034364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-2.685250075086886</c:v>
                </c:pt>
                <c:pt idx="817">
                  <c:v>0</c:v>
                </c:pt>
                <c:pt idx="818">
                  <c:v>0</c:v>
                </c:pt>
                <c:pt idx="819">
                  <c:v>0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-1.5778050391620269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-2.3553256425061573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-1.8238739458666693</c:v>
                </c:pt>
                <c:pt idx="846">
                  <c:v>-2.1465935412105126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-0.57737502071222035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-0.71824992954909084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0</c:v>
                </c:pt>
                <c:pt idx="881">
                  <c:v>0</c:v>
                </c:pt>
                <c:pt idx="882">
                  <c:v>0</c:v>
                </c:pt>
                <c:pt idx="883">
                  <c:v>-5.1991209361242916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-8.3097114809161727</c:v>
                </c:pt>
                <c:pt idx="888">
                  <c:v>-10.049228537304881</c:v>
                </c:pt>
                <c:pt idx="889">
                  <c:v>-11.555288588781412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-7.7274799353510799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-7.9953872321544122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-7.8217182361201436</c:v>
                </c:pt>
                <c:pt idx="928">
                  <c:v>-7.741389667142025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-2.915928476192216</c:v>
                </c:pt>
                <c:pt idx="935">
                  <c:v>0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0</c:v>
                </c:pt>
                <c:pt idx="940">
                  <c:v>0</c:v>
                </c:pt>
                <c:pt idx="941">
                  <c:v>0</c:v>
                </c:pt>
                <c:pt idx="942">
                  <c:v>0</c:v>
                </c:pt>
                <c:pt idx="943">
                  <c:v>0</c:v>
                </c:pt>
                <c:pt idx="944">
                  <c:v>-2.1995826572942812</c:v>
                </c:pt>
                <c:pt idx="945">
                  <c:v>0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-1.7034945753434629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-1.2814307878108024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-1.3678149585986603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-3.3742380512451366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-4.0614841455619173</c:v>
                </c:pt>
                <c:pt idx="986">
                  <c:v>0</c:v>
                </c:pt>
                <c:pt idx="987">
                  <c:v>0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-4.3241896757319047</c:v>
                </c:pt>
                <c:pt idx="999">
                  <c:v>-7.1772501304306857</c:v>
                </c:pt>
                <c:pt idx="1000">
                  <c:v>0</c:v>
                </c:pt>
                <c:pt idx="1001">
                  <c:v>0</c:v>
                </c:pt>
                <c:pt idx="1002">
                  <c:v>0</c:v>
                </c:pt>
                <c:pt idx="1003">
                  <c:v>-1.7514471266000888</c:v>
                </c:pt>
                <c:pt idx="1004">
                  <c:v>0</c:v>
                </c:pt>
                <c:pt idx="1005">
                  <c:v>0</c:v>
                </c:pt>
                <c:pt idx="1006">
                  <c:v>0</c:v>
                </c:pt>
                <c:pt idx="1007">
                  <c:v>0</c:v>
                </c:pt>
                <c:pt idx="1008">
                  <c:v>0</c:v>
                </c:pt>
                <c:pt idx="1009">
                  <c:v>0</c:v>
                </c:pt>
                <c:pt idx="1010">
                  <c:v>0</c:v>
                </c:pt>
                <c:pt idx="1011">
                  <c:v>0</c:v>
                </c:pt>
                <c:pt idx="1012">
                  <c:v>0</c:v>
                </c:pt>
                <c:pt idx="1013">
                  <c:v>-1.1367026672235814</c:v>
                </c:pt>
                <c:pt idx="1014">
                  <c:v>0</c:v>
                </c:pt>
                <c:pt idx="1015">
                  <c:v>0</c:v>
                </c:pt>
                <c:pt idx="1016">
                  <c:v>0</c:v>
                </c:pt>
                <c:pt idx="1017">
                  <c:v>0</c:v>
                </c:pt>
                <c:pt idx="1018">
                  <c:v>0</c:v>
                </c:pt>
                <c:pt idx="1019">
                  <c:v>0</c:v>
                </c:pt>
                <c:pt idx="1020">
                  <c:v>0</c:v>
                </c:pt>
                <c:pt idx="1021">
                  <c:v>0</c:v>
                </c:pt>
                <c:pt idx="1022">
                  <c:v>-2.1074195726564198</c:v>
                </c:pt>
                <c:pt idx="1023">
                  <c:v>0</c:v>
                </c:pt>
                <c:pt idx="1024">
                  <c:v>0</c:v>
                </c:pt>
                <c:pt idx="1025">
                  <c:v>0</c:v>
                </c:pt>
                <c:pt idx="1026">
                  <c:v>0</c:v>
                </c:pt>
                <c:pt idx="1027">
                  <c:v>0</c:v>
                </c:pt>
                <c:pt idx="1028">
                  <c:v>0</c:v>
                </c:pt>
                <c:pt idx="1029">
                  <c:v>0</c:v>
                </c:pt>
                <c:pt idx="1030">
                  <c:v>0</c:v>
                </c:pt>
                <c:pt idx="1031">
                  <c:v>0</c:v>
                </c:pt>
                <c:pt idx="1032">
                  <c:v>0</c:v>
                </c:pt>
                <c:pt idx="1033">
                  <c:v>0</c:v>
                </c:pt>
                <c:pt idx="1034">
                  <c:v>0</c:v>
                </c:pt>
                <c:pt idx="1035">
                  <c:v>0</c:v>
                </c:pt>
                <c:pt idx="1036">
                  <c:v>0</c:v>
                </c:pt>
                <c:pt idx="1037">
                  <c:v>0</c:v>
                </c:pt>
                <c:pt idx="1038">
                  <c:v>0</c:v>
                </c:pt>
                <c:pt idx="1039">
                  <c:v>0</c:v>
                </c:pt>
                <c:pt idx="1040">
                  <c:v>0</c:v>
                </c:pt>
                <c:pt idx="1041">
                  <c:v>0</c:v>
                </c:pt>
                <c:pt idx="1042">
                  <c:v>0</c:v>
                </c:pt>
                <c:pt idx="1043">
                  <c:v>-2.0274633529829611</c:v>
                </c:pt>
                <c:pt idx="1044">
                  <c:v>0</c:v>
                </c:pt>
                <c:pt idx="1045">
                  <c:v>0</c:v>
                </c:pt>
                <c:pt idx="1046">
                  <c:v>-3.0425368862297564</c:v>
                </c:pt>
                <c:pt idx="1047">
                  <c:v>0</c:v>
                </c:pt>
                <c:pt idx="1048">
                  <c:v>0</c:v>
                </c:pt>
                <c:pt idx="1049">
                  <c:v>-3.9343563215993291</c:v>
                </c:pt>
                <c:pt idx="1050">
                  <c:v>0</c:v>
                </c:pt>
                <c:pt idx="1051">
                  <c:v>0</c:v>
                </c:pt>
                <c:pt idx="1052">
                  <c:v>0</c:v>
                </c:pt>
                <c:pt idx="1053">
                  <c:v>0</c:v>
                </c:pt>
                <c:pt idx="1054">
                  <c:v>0</c:v>
                </c:pt>
                <c:pt idx="1055">
                  <c:v>0</c:v>
                </c:pt>
                <c:pt idx="1056">
                  <c:v>0</c:v>
                </c:pt>
                <c:pt idx="1057">
                  <c:v>0</c:v>
                </c:pt>
                <c:pt idx="1058">
                  <c:v>-9.4409133709981159</c:v>
                </c:pt>
                <c:pt idx="1059">
                  <c:v>-10.144182706523424</c:v>
                </c:pt>
                <c:pt idx="1060">
                  <c:v>0</c:v>
                </c:pt>
                <c:pt idx="1061">
                  <c:v>0</c:v>
                </c:pt>
                <c:pt idx="1062">
                  <c:v>0</c:v>
                </c:pt>
                <c:pt idx="1063">
                  <c:v>0</c:v>
                </c:pt>
                <c:pt idx="1064">
                  <c:v>0</c:v>
                </c:pt>
                <c:pt idx="1065">
                  <c:v>0</c:v>
                </c:pt>
                <c:pt idx="1066">
                  <c:v>0</c:v>
                </c:pt>
                <c:pt idx="1067">
                  <c:v>0</c:v>
                </c:pt>
                <c:pt idx="1068">
                  <c:v>0</c:v>
                </c:pt>
                <c:pt idx="1069">
                  <c:v>0</c:v>
                </c:pt>
                <c:pt idx="1070">
                  <c:v>0</c:v>
                </c:pt>
                <c:pt idx="1071">
                  <c:v>0</c:v>
                </c:pt>
                <c:pt idx="1072">
                  <c:v>0</c:v>
                </c:pt>
                <c:pt idx="1073">
                  <c:v>-3.050872971631656</c:v>
                </c:pt>
                <c:pt idx="1074">
                  <c:v>0</c:v>
                </c:pt>
                <c:pt idx="1075">
                  <c:v>0</c:v>
                </c:pt>
                <c:pt idx="1076">
                  <c:v>0</c:v>
                </c:pt>
                <c:pt idx="1077">
                  <c:v>0</c:v>
                </c:pt>
                <c:pt idx="1078">
                  <c:v>0</c:v>
                </c:pt>
                <c:pt idx="1079">
                  <c:v>-4.1279408175144106</c:v>
                </c:pt>
                <c:pt idx="1080">
                  <c:v>-5.6726715216558068</c:v>
                </c:pt>
                <c:pt idx="1081">
                  <c:v>0</c:v>
                </c:pt>
                <c:pt idx="1082">
                  <c:v>-4.4842537388196542</c:v>
                </c:pt>
                <c:pt idx="1083">
                  <c:v>0</c:v>
                </c:pt>
                <c:pt idx="1084">
                  <c:v>0</c:v>
                </c:pt>
                <c:pt idx="1085">
                  <c:v>0</c:v>
                </c:pt>
                <c:pt idx="1086">
                  <c:v>0</c:v>
                </c:pt>
                <c:pt idx="1087">
                  <c:v>0</c:v>
                </c:pt>
                <c:pt idx="1088">
                  <c:v>0</c:v>
                </c:pt>
                <c:pt idx="1089">
                  <c:v>-4.5450198385392495</c:v>
                </c:pt>
                <c:pt idx="1090">
                  <c:v>0</c:v>
                </c:pt>
                <c:pt idx="1091">
                  <c:v>0</c:v>
                </c:pt>
                <c:pt idx="1092">
                  <c:v>0</c:v>
                </c:pt>
                <c:pt idx="1093">
                  <c:v>0</c:v>
                </c:pt>
                <c:pt idx="1094">
                  <c:v>0</c:v>
                </c:pt>
                <c:pt idx="1095">
                  <c:v>0</c:v>
                </c:pt>
                <c:pt idx="1096">
                  <c:v>0</c:v>
                </c:pt>
                <c:pt idx="1097">
                  <c:v>0</c:v>
                </c:pt>
                <c:pt idx="1098">
                  <c:v>0</c:v>
                </c:pt>
                <c:pt idx="1099">
                  <c:v>0</c:v>
                </c:pt>
                <c:pt idx="1100">
                  <c:v>0</c:v>
                </c:pt>
                <c:pt idx="1101">
                  <c:v>-2.2243658854905521</c:v>
                </c:pt>
                <c:pt idx="1102">
                  <c:v>0</c:v>
                </c:pt>
                <c:pt idx="1103">
                  <c:v>0</c:v>
                </c:pt>
                <c:pt idx="1104">
                  <c:v>0</c:v>
                </c:pt>
                <c:pt idx="1105">
                  <c:v>0</c:v>
                </c:pt>
                <c:pt idx="1106">
                  <c:v>-2.947869283752715</c:v>
                </c:pt>
                <c:pt idx="1107">
                  <c:v>0</c:v>
                </c:pt>
                <c:pt idx="1108">
                  <c:v>0</c:v>
                </c:pt>
                <c:pt idx="1109">
                  <c:v>0</c:v>
                </c:pt>
                <c:pt idx="1110">
                  <c:v>0</c:v>
                </c:pt>
                <c:pt idx="1111">
                  <c:v>0</c:v>
                </c:pt>
                <c:pt idx="1112">
                  <c:v>0</c:v>
                </c:pt>
                <c:pt idx="1113">
                  <c:v>0</c:v>
                </c:pt>
                <c:pt idx="1114">
                  <c:v>0</c:v>
                </c:pt>
                <c:pt idx="1115">
                  <c:v>0</c:v>
                </c:pt>
                <c:pt idx="1116">
                  <c:v>0</c:v>
                </c:pt>
                <c:pt idx="1117">
                  <c:v>0</c:v>
                </c:pt>
                <c:pt idx="1118">
                  <c:v>0</c:v>
                </c:pt>
                <c:pt idx="1119">
                  <c:v>0</c:v>
                </c:pt>
                <c:pt idx="1120">
                  <c:v>0</c:v>
                </c:pt>
                <c:pt idx="1121">
                  <c:v>0</c:v>
                </c:pt>
                <c:pt idx="1122">
                  <c:v>0</c:v>
                </c:pt>
                <c:pt idx="1123">
                  <c:v>0</c:v>
                </c:pt>
                <c:pt idx="1124">
                  <c:v>-4.1003190443063779</c:v>
                </c:pt>
                <c:pt idx="1125">
                  <c:v>0</c:v>
                </c:pt>
                <c:pt idx="1126">
                  <c:v>0</c:v>
                </c:pt>
                <c:pt idx="1127">
                  <c:v>0</c:v>
                </c:pt>
                <c:pt idx="1128">
                  <c:v>0</c:v>
                </c:pt>
                <c:pt idx="1129">
                  <c:v>0</c:v>
                </c:pt>
                <c:pt idx="1130">
                  <c:v>0</c:v>
                </c:pt>
                <c:pt idx="1131">
                  <c:v>0</c:v>
                </c:pt>
                <c:pt idx="1132">
                  <c:v>0</c:v>
                </c:pt>
                <c:pt idx="1133">
                  <c:v>0</c:v>
                </c:pt>
                <c:pt idx="1134">
                  <c:v>0</c:v>
                </c:pt>
                <c:pt idx="1135">
                  <c:v>0</c:v>
                </c:pt>
                <c:pt idx="1136">
                  <c:v>0</c:v>
                </c:pt>
                <c:pt idx="1137">
                  <c:v>0</c:v>
                </c:pt>
                <c:pt idx="1138">
                  <c:v>0</c:v>
                </c:pt>
                <c:pt idx="1139">
                  <c:v>-2.9294747946760742</c:v>
                </c:pt>
                <c:pt idx="1140">
                  <c:v>0</c:v>
                </c:pt>
                <c:pt idx="1141">
                  <c:v>0</c:v>
                </c:pt>
                <c:pt idx="1142">
                  <c:v>0</c:v>
                </c:pt>
                <c:pt idx="1143">
                  <c:v>0</c:v>
                </c:pt>
                <c:pt idx="1144">
                  <c:v>0</c:v>
                </c:pt>
                <c:pt idx="1145">
                  <c:v>0</c:v>
                </c:pt>
                <c:pt idx="1146">
                  <c:v>0</c:v>
                </c:pt>
                <c:pt idx="1147">
                  <c:v>0</c:v>
                </c:pt>
                <c:pt idx="1148">
                  <c:v>-4.0448871394513519</c:v>
                </c:pt>
                <c:pt idx="1149">
                  <c:v>0</c:v>
                </c:pt>
                <c:pt idx="1150">
                  <c:v>0</c:v>
                </c:pt>
                <c:pt idx="1151">
                  <c:v>-2.8087004531181976</c:v>
                </c:pt>
                <c:pt idx="1152">
                  <c:v>0</c:v>
                </c:pt>
                <c:pt idx="1153">
                  <c:v>0</c:v>
                </c:pt>
                <c:pt idx="1154">
                  <c:v>-1.9594400066363802</c:v>
                </c:pt>
                <c:pt idx="1155">
                  <c:v>0</c:v>
                </c:pt>
                <c:pt idx="1156">
                  <c:v>0</c:v>
                </c:pt>
                <c:pt idx="1157">
                  <c:v>-3.6361723934649191</c:v>
                </c:pt>
                <c:pt idx="1158">
                  <c:v>0</c:v>
                </c:pt>
                <c:pt idx="1159">
                  <c:v>0</c:v>
                </c:pt>
                <c:pt idx="1160">
                  <c:v>0</c:v>
                </c:pt>
                <c:pt idx="1161">
                  <c:v>0</c:v>
                </c:pt>
                <c:pt idx="1162">
                  <c:v>0</c:v>
                </c:pt>
                <c:pt idx="1163">
                  <c:v>0</c:v>
                </c:pt>
                <c:pt idx="1164">
                  <c:v>0</c:v>
                </c:pt>
                <c:pt idx="1165">
                  <c:v>0</c:v>
                </c:pt>
                <c:pt idx="1166">
                  <c:v>0</c:v>
                </c:pt>
                <c:pt idx="1167">
                  <c:v>-0.71780890802826858</c:v>
                </c:pt>
                <c:pt idx="1168">
                  <c:v>0</c:v>
                </c:pt>
                <c:pt idx="1169">
                  <c:v>0</c:v>
                </c:pt>
                <c:pt idx="1170">
                  <c:v>0</c:v>
                </c:pt>
                <c:pt idx="1171">
                  <c:v>0</c:v>
                </c:pt>
                <c:pt idx="1172">
                  <c:v>0</c:v>
                </c:pt>
                <c:pt idx="1173">
                  <c:v>0</c:v>
                </c:pt>
                <c:pt idx="1174">
                  <c:v>0</c:v>
                </c:pt>
                <c:pt idx="1175">
                  <c:v>0</c:v>
                </c:pt>
                <c:pt idx="1176">
                  <c:v>0</c:v>
                </c:pt>
                <c:pt idx="1177">
                  <c:v>0</c:v>
                </c:pt>
                <c:pt idx="1178">
                  <c:v>0</c:v>
                </c:pt>
                <c:pt idx="1179">
                  <c:v>0</c:v>
                </c:pt>
                <c:pt idx="1180">
                  <c:v>0</c:v>
                </c:pt>
                <c:pt idx="1181">
                  <c:v>0</c:v>
                </c:pt>
                <c:pt idx="1182">
                  <c:v>0</c:v>
                </c:pt>
                <c:pt idx="1183">
                  <c:v>0</c:v>
                </c:pt>
                <c:pt idx="1184">
                  <c:v>-3.3284985495648693</c:v>
                </c:pt>
                <c:pt idx="1185">
                  <c:v>0</c:v>
                </c:pt>
                <c:pt idx="1186">
                  <c:v>0</c:v>
                </c:pt>
                <c:pt idx="1187">
                  <c:v>0</c:v>
                </c:pt>
                <c:pt idx="1188">
                  <c:v>0</c:v>
                </c:pt>
                <c:pt idx="1189">
                  <c:v>0</c:v>
                </c:pt>
                <c:pt idx="1190">
                  <c:v>-4.7493071619692966</c:v>
                </c:pt>
                <c:pt idx="1191">
                  <c:v>-7.0729110694862225</c:v>
                </c:pt>
                <c:pt idx="1192">
                  <c:v>0</c:v>
                </c:pt>
                <c:pt idx="1193">
                  <c:v>-4.4162969998888473</c:v>
                </c:pt>
                <c:pt idx="1194">
                  <c:v>0</c:v>
                </c:pt>
                <c:pt idx="1195">
                  <c:v>0</c:v>
                </c:pt>
                <c:pt idx="1196">
                  <c:v>0</c:v>
                </c:pt>
                <c:pt idx="1197">
                  <c:v>0</c:v>
                </c:pt>
                <c:pt idx="1198">
                  <c:v>0</c:v>
                </c:pt>
                <c:pt idx="1199">
                  <c:v>0</c:v>
                </c:pt>
                <c:pt idx="1200">
                  <c:v>0</c:v>
                </c:pt>
                <c:pt idx="1201">
                  <c:v>0</c:v>
                </c:pt>
                <c:pt idx="1202">
                  <c:v>0</c:v>
                </c:pt>
                <c:pt idx="1203">
                  <c:v>0</c:v>
                </c:pt>
                <c:pt idx="1204">
                  <c:v>0</c:v>
                </c:pt>
                <c:pt idx="1205">
                  <c:v>0</c:v>
                </c:pt>
                <c:pt idx="1206">
                  <c:v>0</c:v>
                </c:pt>
                <c:pt idx="1207">
                  <c:v>0</c:v>
                </c:pt>
                <c:pt idx="1208">
                  <c:v>0</c:v>
                </c:pt>
                <c:pt idx="1209">
                  <c:v>0</c:v>
                </c:pt>
                <c:pt idx="1210">
                  <c:v>0</c:v>
                </c:pt>
                <c:pt idx="1211">
                  <c:v>0</c:v>
                </c:pt>
                <c:pt idx="1212">
                  <c:v>0</c:v>
                </c:pt>
                <c:pt idx="1213">
                  <c:v>-5.1004172637612744</c:v>
                </c:pt>
                <c:pt idx="1214">
                  <c:v>-6.4167263726958899</c:v>
                </c:pt>
                <c:pt idx="1215">
                  <c:v>0</c:v>
                </c:pt>
                <c:pt idx="1216">
                  <c:v>0</c:v>
                </c:pt>
                <c:pt idx="1217">
                  <c:v>0</c:v>
                </c:pt>
                <c:pt idx="1218">
                  <c:v>0</c:v>
                </c:pt>
                <c:pt idx="1219">
                  <c:v>0</c:v>
                </c:pt>
                <c:pt idx="1220">
                  <c:v>0</c:v>
                </c:pt>
                <c:pt idx="1221">
                  <c:v>0</c:v>
                </c:pt>
                <c:pt idx="1222">
                  <c:v>0</c:v>
                </c:pt>
                <c:pt idx="1223">
                  <c:v>0</c:v>
                </c:pt>
                <c:pt idx="1224">
                  <c:v>0</c:v>
                </c:pt>
                <c:pt idx="1225">
                  <c:v>0</c:v>
                </c:pt>
                <c:pt idx="1226">
                  <c:v>0</c:v>
                </c:pt>
                <c:pt idx="1227">
                  <c:v>0</c:v>
                </c:pt>
                <c:pt idx="1228">
                  <c:v>0</c:v>
                </c:pt>
                <c:pt idx="1229">
                  <c:v>0</c:v>
                </c:pt>
                <c:pt idx="1230">
                  <c:v>0</c:v>
                </c:pt>
                <c:pt idx="1231">
                  <c:v>0</c:v>
                </c:pt>
                <c:pt idx="1232">
                  <c:v>0</c:v>
                </c:pt>
                <c:pt idx="1233">
                  <c:v>0</c:v>
                </c:pt>
                <c:pt idx="1234">
                  <c:v>0</c:v>
                </c:pt>
                <c:pt idx="1235">
                  <c:v>0</c:v>
                </c:pt>
                <c:pt idx="1236">
                  <c:v>0</c:v>
                </c:pt>
                <c:pt idx="1237">
                  <c:v>-3.2747827209362361</c:v>
                </c:pt>
                <c:pt idx="1238">
                  <c:v>-7.3922720081516635</c:v>
                </c:pt>
                <c:pt idx="1239">
                  <c:v>0</c:v>
                </c:pt>
                <c:pt idx="1240">
                  <c:v>0</c:v>
                </c:pt>
                <c:pt idx="1241">
                  <c:v>0</c:v>
                </c:pt>
                <c:pt idx="1242">
                  <c:v>0</c:v>
                </c:pt>
                <c:pt idx="1243">
                  <c:v>-4.3484953644315656</c:v>
                </c:pt>
                <c:pt idx="1244">
                  <c:v>0</c:v>
                </c:pt>
                <c:pt idx="1245">
                  <c:v>0</c:v>
                </c:pt>
                <c:pt idx="1246">
                  <c:v>0</c:v>
                </c:pt>
                <c:pt idx="1247">
                  <c:v>0</c:v>
                </c:pt>
                <c:pt idx="1248">
                  <c:v>0</c:v>
                </c:pt>
                <c:pt idx="1249">
                  <c:v>0</c:v>
                </c:pt>
                <c:pt idx="1250">
                  <c:v>0</c:v>
                </c:pt>
                <c:pt idx="1251">
                  <c:v>0</c:v>
                </c:pt>
                <c:pt idx="1252">
                  <c:v>0</c:v>
                </c:pt>
                <c:pt idx="1253">
                  <c:v>0</c:v>
                </c:pt>
                <c:pt idx="1254">
                  <c:v>0</c:v>
                </c:pt>
                <c:pt idx="1255">
                  <c:v>0</c:v>
                </c:pt>
                <c:pt idx="1256">
                  <c:v>0</c:v>
                </c:pt>
                <c:pt idx="1257">
                  <c:v>0</c:v>
                </c:pt>
                <c:pt idx="1258">
                  <c:v>0</c:v>
                </c:pt>
                <c:pt idx="1259">
                  <c:v>-7.2499313989244492</c:v>
                </c:pt>
                <c:pt idx="1260">
                  <c:v>0</c:v>
                </c:pt>
                <c:pt idx="1261">
                  <c:v>0</c:v>
                </c:pt>
                <c:pt idx="1262">
                  <c:v>0</c:v>
                </c:pt>
                <c:pt idx="1263">
                  <c:v>0</c:v>
                </c:pt>
                <c:pt idx="1264">
                  <c:v>0</c:v>
                </c:pt>
                <c:pt idx="1265">
                  <c:v>-4.4852059779749736</c:v>
                </c:pt>
                <c:pt idx="1266">
                  <c:v>0</c:v>
                </c:pt>
                <c:pt idx="1267">
                  <c:v>0</c:v>
                </c:pt>
                <c:pt idx="1268">
                  <c:v>0</c:v>
                </c:pt>
                <c:pt idx="1269">
                  <c:v>0</c:v>
                </c:pt>
                <c:pt idx="1270">
                  <c:v>0</c:v>
                </c:pt>
                <c:pt idx="1271">
                  <c:v>0</c:v>
                </c:pt>
                <c:pt idx="1272">
                  <c:v>0</c:v>
                </c:pt>
                <c:pt idx="1273">
                  <c:v>0</c:v>
                </c:pt>
                <c:pt idx="1274">
                  <c:v>0</c:v>
                </c:pt>
                <c:pt idx="1275">
                  <c:v>-1.8536113310460105</c:v>
                </c:pt>
                <c:pt idx="1276">
                  <c:v>0</c:v>
                </c:pt>
                <c:pt idx="1277">
                  <c:v>0</c:v>
                </c:pt>
                <c:pt idx="1278">
                  <c:v>0</c:v>
                </c:pt>
                <c:pt idx="1279">
                  <c:v>-1.3727754582333955</c:v>
                </c:pt>
                <c:pt idx="1280">
                  <c:v>0</c:v>
                </c:pt>
                <c:pt idx="1281">
                  <c:v>0</c:v>
                </c:pt>
                <c:pt idx="1282">
                  <c:v>0</c:v>
                </c:pt>
                <c:pt idx="1283">
                  <c:v>-1.747196373180625</c:v>
                </c:pt>
                <c:pt idx="1284">
                  <c:v>0</c:v>
                </c:pt>
                <c:pt idx="1285">
                  <c:v>0</c:v>
                </c:pt>
                <c:pt idx="1286">
                  <c:v>0</c:v>
                </c:pt>
                <c:pt idx="1287">
                  <c:v>0</c:v>
                </c:pt>
                <c:pt idx="1288">
                  <c:v>-3.060565844242022</c:v>
                </c:pt>
                <c:pt idx="1289">
                  <c:v>-5.1893903916515347</c:v>
                </c:pt>
                <c:pt idx="1290">
                  <c:v>0</c:v>
                </c:pt>
                <c:pt idx="1291">
                  <c:v>0</c:v>
                </c:pt>
                <c:pt idx="1292">
                  <c:v>-3.0325215900528653</c:v>
                </c:pt>
                <c:pt idx="1293">
                  <c:v>0</c:v>
                </c:pt>
                <c:pt idx="1294">
                  <c:v>0</c:v>
                </c:pt>
                <c:pt idx="1295">
                  <c:v>-3.4212557623172892</c:v>
                </c:pt>
                <c:pt idx="1296">
                  <c:v>0</c:v>
                </c:pt>
                <c:pt idx="1297">
                  <c:v>0</c:v>
                </c:pt>
                <c:pt idx="1298">
                  <c:v>-2.454473968029987</c:v>
                </c:pt>
                <c:pt idx="1299">
                  <c:v>0</c:v>
                </c:pt>
                <c:pt idx="1300">
                  <c:v>0</c:v>
                </c:pt>
                <c:pt idx="1301">
                  <c:v>0</c:v>
                </c:pt>
                <c:pt idx="1302">
                  <c:v>0</c:v>
                </c:pt>
                <c:pt idx="1303">
                  <c:v>0</c:v>
                </c:pt>
                <c:pt idx="1304">
                  <c:v>0</c:v>
                </c:pt>
                <c:pt idx="1305">
                  <c:v>0</c:v>
                </c:pt>
                <c:pt idx="1306">
                  <c:v>0</c:v>
                </c:pt>
                <c:pt idx="1307">
                  <c:v>-3.7698645422873427</c:v>
                </c:pt>
                <c:pt idx="1308">
                  <c:v>0</c:v>
                </c:pt>
                <c:pt idx="1309">
                  <c:v>0</c:v>
                </c:pt>
                <c:pt idx="1310">
                  <c:v>0</c:v>
                </c:pt>
                <c:pt idx="1311">
                  <c:v>-4.6288914229084543</c:v>
                </c:pt>
                <c:pt idx="1312">
                  <c:v>0</c:v>
                </c:pt>
                <c:pt idx="1313">
                  <c:v>0</c:v>
                </c:pt>
                <c:pt idx="1314">
                  <c:v>0</c:v>
                </c:pt>
                <c:pt idx="1315">
                  <c:v>0</c:v>
                </c:pt>
                <c:pt idx="1316">
                  <c:v>0</c:v>
                </c:pt>
                <c:pt idx="1317">
                  <c:v>0</c:v>
                </c:pt>
                <c:pt idx="1318">
                  <c:v>0</c:v>
                </c:pt>
                <c:pt idx="1319">
                  <c:v>0</c:v>
                </c:pt>
                <c:pt idx="1320">
                  <c:v>0</c:v>
                </c:pt>
                <c:pt idx="1321">
                  <c:v>0</c:v>
                </c:pt>
                <c:pt idx="1322">
                  <c:v>0</c:v>
                </c:pt>
                <c:pt idx="1323">
                  <c:v>0</c:v>
                </c:pt>
                <c:pt idx="1324">
                  <c:v>0</c:v>
                </c:pt>
                <c:pt idx="1325">
                  <c:v>-2.9735766893360815</c:v>
                </c:pt>
                <c:pt idx="1326">
                  <c:v>0</c:v>
                </c:pt>
                <c:pt idx="1327">
                  <c:v>0</c:v>
                </c:pt>
                <c:pt idx="1328">
                  <c:v>0</c:v>
                </c:pt>
                <c:pt idx="1329">
                  <c:v>0</c:v>
                </c:pt>
                <c:pt idx="1330">
                  <c:v>0</c:v>
                </c:pt>
                <c:pt idx="1331">
                  <c:v>-2.0687216563505224</c:v>
                </c:pt>
                <c:pt idx="1332">
                  <c:v>0</c:v>
                </c:pt>
                <c:pt idx="1333">
                  <c:v>0</c:v>
                </c:pt>
                <c:pt idx="1334">
                  <c:v>0</c:v>
                </c:pt>
                <c:pt idx="1335">
                  <c:v>-2.1416724755426291</c:v>
                </c:pt>
                <c:pt idx="1336">
                  <c:v>0</c:v>
                </c:pt>
                <c:pt idx="1337">
                  <c:v>0</c:v>
                </c:pt>
                <c:pt idx="1338">
                  <c:v>0</c:v>
                </c:pt>
                <c:pt idx="1339">
                  <c:v>0</c:v>
                </c:pt>
                <c:pt idx="1340">
                  <c:v>-3.1173292353051618</c:v>
                </c:pt>
                <c:pt idx="1341">
                  <c:v>0</c:v>
                </c:pt>
                <c:pt idx="1342">
                  <c:v>0</c:v>
                </c:pt>
                <c:pt idx="1343">
                  <c:v>-5.624123372856987</c:v>
                </c:pt>
                <c:pt idx="1344">
                  <c:v>-6.7261969709235414</c:v>
                </c:pt>
                <c:pt idx="1345">
                  <c:v>0</c:v>
                </c:pt>
                <c:pt idx="1346">
                  <c:v>0</c:v>
                </c:pt>
                <c:pt idx="1347">
                  <c:v>0</c:v>
                </c:pt>
                <c:pt idx="1348">
                  <c:v>0</c:v>
                </c:pt>
                <c:pt idx="1349">
                  <c:v>-5.8270253664217311</c:v>
                </c:pt>
                <c:pt idx="1350">
                  <c:v>0</c:v>
                </c:pt>
                <c:pt idx="1351">
                  <c:v>0</c:v>
                </c:pt>
                <c:pt idx="1352">
                  <c:v>0</c:v>
                </c:pt>
                <c:pt idx="1353">
                  <c:v>0</c:v>
                </c:pt>
                <c:pt idx="1354">
                  <c:v>0</c:v>
                </c:pt>
                <c:pt idx="1355">
                  <c:v>-5.0652427881358104</c:v>
                </c:pt>
                <c:pt idx="1356">
                  <c:v>0</c:v>
                </c:pt>
                <c:pt idx="1357">
                  <c:v>0</c:v>
                </c:pt>
                <c:pt idx="1358">
                  <c:v>0</c:v>
                </c:pt>
                <c:pt idx="1359">
                  <c:v>0</c:v>
                </c:pt>
                <c:pt idx="1360">
                  <c:v>0</c:v>
                </c:pt>
                <c:pt idx="1361">
                  <c:v>0</c:v>
                </c:pt>
                <c:pt idx="1362">
                  <c:v>0</c:v>
                </c:pt>
                <c:pt idx="1363">
                  <c:v>0</c:v>
                </c:pt>
                <c:pt idx="1364">
                  <c:v>-2.1660636269461171</c:v>
                </c:pt>
                <c:pt idx="1365">
                  <c:v>0</c:v>
                </c:pt>
                <c:pt idx="1366">
                  <c:v>0</c:v>
                </c:pt>
                <c:pt idx="1367">
                  <c:v>0</c:v>
                </c:pt>
                <c:pt idx="1368">
                  <c:v>0</c:v>
                </c:pt>
                <c:pt idx="1369">
                  <c:v>0</c:v>
                </c:pt>
                <c:pt idx="1370">
                  <c:v>0</c:v>
                </c:pt>
                <c:pt idx="1371">
                  <c:v>0</c:v>
                </c:pt>
                <c:pt idx="1372">
                  <c:v>0</c:v>
                </c:pt>
                <c:pt idx="1373">
                  <c:v>-9.409779482262703</c:v>
                </c:pt>
                <c:pt idx="1374">
                  <c:v>-3.9963882271574582</c:v>
                </c:pt>
                <c:pt idx="1375">
                  <c:v>0</c:v>
                </c:pt>
                <c:pt idx="1376">
                  <c:v>-6.0455374112718667</c:v>
                </c:pt>
                <c:pt idx="1377">
                  <c:v>0</c:v>
                </c:pt>
                <c:pt idx="1378">
                  <c:v>0</c:v>
                </c:pt>
                <c:pt idx="1379">
                  <c:v>0</c:v>
                </c:pt>
                <c:pt idx="1380">
                  <c:v>0</c:v>
                </c:pt>
                <c:pt idx="1381">
                  <c:v>0</c:v>
                </c:pt>
                <c:pt idx="1382">
                  <c:v>0</c:v>
                </c:pt>
                <c:pt idx="1383">
                  <c:v>0</c:v>
                </c:pt>
                <c:pt idx="1384">
                  <c:v>0</c:v>
                </c:pt>
                <c:pt idx="1385">
                  <c:v>0</c:v>
                </c:pt>
                <c:pt idx="1386">
                  <c:v>-4.6335640964430649</c:v>
                </c:pt>
                <c:pt idx="1387">
                  <c:v>-5.9782737788897773</c:v>
                </c:pt>
                <c:pt idx="1388">
                  <c:v>-8.9026800318419621</c:v>
                </c:pt>
                <c:pt idx="1389">
                  <c:v>0</c:v>
                </c:pt>
                <c:pt idx="1390">
                  <c:v>0</c:v>
                </c:pt>
                <c:pt idx="1391">
                  <c:v>0</c:v>
                </c:pt>
                <c:pt idx="1392">
                  <c:v>0</c:v>
                </c:pt>
                <c:pt idx="1393">
                  <c:v>0</c:v>
                </c:pt>
                <c:pt idx="1394">
                  <c:v>0</c:v>
                </c:pt>
                <c:pt idx="1395">
                  <c:v>0</c:v>
                </c:pt>
                <c:pt idx="1396">
                  <c:v>-3.1640852498808734</c:v>
                </c:pt>
                <c:pt idx="1397">
                  <c:v>0</c:v>
                </c:pt>
                <c:pt idx="1398">
                  <c:v>0</c:v>
                </c:pt>
                <c:pt idx="1399">
                  <c:v>0</c:v>
                </c:pt>
                <c:pt idx="1400">
                  <c:v>-1.8031376498154439</c:v>
                </c:pt>
                <c:pt idx="1401">
                  <c:v>0</c:v>
                </c:pt>
                <c:pt idx="1402">
                  <c:v>0</c:v>
                </c:pt>
                <c:pt idx="1403">
                  <c:v>0</c:v>
                </c:pt>
                <c:pt idx="1404">
                  <c:v>0</c:v>
                </c:pt>
                <c:pt idx="1405">
                  <c:v>0</c:v>
                </c:pt>
                <c:pt idx="1406">
                  <c:v>-1.5884457337662146</c:v>
                </c:pt>
                <c:pt idx="1407">
                  <c:v>0</c:v>
                </c:pt>
                <c:pt idx="1408">
                  <c:v>0</c:v>
                </c:pt>
                <c:pt idx="1409">
                  <c:v>0</c:v>
                </c:pt>
                <c:pt idx="1410">
                  <c:v>0</c:v>
                </c:pt>
                <c:pt idx="1411">
                  <c:v>0</c:v>
                </c:pt>
                <c:pt idx="1412">
                  <c:v>0</c:v>
                </c:pt>
                <c:pt idx="1413">
                  <c:v>0</c:v>
                </c:pt>
                <c:pt idx="1414">
                  <c:v>-7.2365865755209109</c:v>
                </c:pt>
                <c:pt idx="1415">
                  <c:v>0</c:v>
                </c:pt>
                <c:pt idx="1416">
                  <c:v>0</c:v>
                </c:pt>
                <c:pt idx="1417">
                  <c:v>-11.731960488866566</c:v>
                </c:pt>
                <c:pt idx="1418">
                  <c:v>0</c:v>
                </c:pt>
                <c:pt idx="1419">
                  <c:v>0</c:v>
                </c:pt>
                <c:pt idx="1420">
                  <c:v>0</c:v>
                </c:pt>
                <c:pt idx="1421">
                  <c:v>-15.467683118987949</c:v>
                </c:pt>
                <c:pt idx="1422">
                  <c:v>-16.720732410611301</c:v>
                </c:pt>
                <c:pt idx="1423">
                  <c:v>-17.13393957383272</c:v>
                </c:pt>
                <c:pt idx="1424">
                  <c:v>-15.853461289626914</c:v>
                </c:pt>
                <c:pt idx="1425">
                  <c:v>-14.09384349861749</c:v>
                </c:pt>
                <c:pt idx="1426">
                  <c:v>0</c:v>
                </c:pt>
                <c:pt idx="1427">
                  <c:v>0</c:v>
                </c:pt>
                <c:pt idx="1428">
                  <c:v>0</c:v>
                </c:pt>
                <c:pt idx="1429">
                  <c:v>0</c:v>
                </c:pt>
                <c:pt idx="1430">
                  <c:v>0</c:v>
                </c:pt>
                <c:pt idx="1431">
                  <c:v>0</c:v>
                </c:pt>
                <c:pt idx="1432">
                  <c:v>0</c:v>
                </c:pt>
                <c:pt idx="1433">
                  <c:v>-4.3920411794914669</c:v>
                </c:pt>
                <c:pt idx="1434">
                  <c:v>0</c:v>
                </c:pt>
                <c:pt idx="1435">
                  <c:v>0</c:v>
                </c:pt>
                <c:pt idx="1436">
                  <c:v>0</c:v>
                </c:pt>
                <c:pt idx="1437">
                  <c:v>0</c:v>
                </c:pt>
                <c:pt idx="1438">
                  <c:v>0</c:v>
                </c:pt>
                <c:pt idx="1439">
                  <c:v>0</c:v>
                </c:pt>
                <c:pt idx="1440">
                  <c:v>0</c:v>
                </c:pt>
                <c:pt idx="1441">
                  <c:v>0</c:v>
                </c:pt>
                <c:pt idx="1442">
                  <c:v>0</c:v>
                </c:pt>
                <c:pt idx="1443">
                  <c:v>-5.2554854676606411</c:v>
                </c:pt>
                <c:pt idx="1444">
                  <c:v>-7.2061229365177768</c:v>
                </c:pt>
                <c:pt idx="1445">
                  <c:v>0</c:v>
                </c:pt>
                <c:pt idx="1446">
                  <c:v>0</c:v>
                </c:pt>
                <c:pt idx="1447">
                  <c:v>0</c:v>
                </c:pt>
                <c:pt idx="1448">
                  <c:v>0</c:v>
                </c:pt>
                <c:pt idx="1449">
                  <c:v>0</c:v>
                </c:pt>
                <c:pt idx="1450">
                  <c:v>0</c:v>
                </c:pt>
                <c:pt idx="1451">
                  <c:v>0</c:v>
                </c:pt>
                <c:pt idx="1452">
                  <c:v>0</c:v>
                </c:pt>
                <c:pt idx="1453">
                  <c:v>0</c:v>
                </c:pt>
                <c:pt idx="1454">
                  <c:v>0</c:v>
                </c:pt>
                <c:pt idx="1455">
                  <c:v>0</c:v>
                </c:pt>
                <c:pt idx="1456">
                  <c:v>0</c:v>
                </c:pt>
                <c:pt idx="1457">
                  <c:v>0</c:v>
                </c:pt>
                <c:pt idx="1458">
                  <c:v>0</c:v>
                </c:pt>
                <c:pt idx="1459">
                  <c:v>0</c:v>
                </c:pt>
                <c:pt idx="1460">
                  <c:v>0</c:v>
                </c:pt>
                <c:pt idx="1461">
                  <c:v>0</c:v>
                </c:pt>
                <c:pt idx="1462">
                  <c:v>-10.688984829691824</c:v>
                </c:pt>
                <c:pt idx="1463">
                  <c:v>-6.9844699769847987</c:v>
                </c:pt>
                <c:pt idx="1464">
                  <c:v>0</c:v>
                </c:pt>
                <c:pt idx="1465">
                  <c:v>-10.416121434179534</c:v>
                </c:pt>
                <c:pt idx="1466">
                  <c:v>0</c:v>
                </c:pt>
                <c:pt idx="1467">
                  <c:v>0</c:v>
                </c:pt>
                <c:pt idx="1468">
                  <c:v>0</c:v>
                </c:pt>
                <c:pt idx="1469">
                  <c:v>-3.653229260578251</c:v>
                </c:pt>
                <c:pt idx="1470">
                  <c:v>0</c:v>
                </c:pt>
                <c:pt idx="1471">
                  <c:v>0</c:v>
                </c:pt>
                <c:pt idx="1472">
                  <c:v>0</c:v>
                </c:pt>
                <c:pt idx="1473">
                  <c:v>0</c:v>
                </c:pt>
                <c:pt idx="1474">
                  <c:v>0</c:v>
                </c:pt>
                <c:pt idx="1475">
                  <c:v>0</c:v>
                </c:pt>
                <c:pt idx="1476">
                  <c:v>0</c:v>
                </c:pt>
                <c:pt idx="1477">
                  <c:v>0</c:v>
                </c:pt>
                <c:pt idx="1478">
                  <c:v>-2.4921631037117709</c:v>
                </c:pt>
                <c:pt idx="1479">
                  <c:v>0</c:v>
                </c:pt>
                <c:pt idx="1480">
                  <c:v>0</c:v>
                </c:pt>
                <c:pt idx="1481">
                  <c:v>-3.0111520812109518</c:v>
                </c:pt>
                <c:pt idx="1482">
                  <c:v>-5.0991023046977482</c:v>
                </c:pt>
                <c:pt idx="1483">
                  <c:v>0</c:v>
                </c:pt>
                <c:pt idx="1484">
                  <c:v>0</c:v>
                </c:pt>
                <c:pt idx="1485">
                  <c:v>0</c:v>
                </c:pt>
                <c:pt idx="1486">
                  <c:v>0</c:v>
                </c:pt>
                <c:pt idx="1487">
                  <c:v>0</c:v>
                </c:pt>
                <c:pt idx="1488">
                  <c:v>0</c:v>
                </c:pt>
                <c:pt idx="1489">
                  <c:v>-1.2826542780935273</c:v>
                </c:pt>
                <c:pt idx="1490">
                  <c:v>0</c:v>
                </c:pt>
                <c:pt idx="1491">
                  <c:v>0</c:v>
                </c:pt>
                <c:pt idx="1492">
                  <c:v>0</c:v>
                </c:pt>
                <c:pt idx="1493">
                  <c:v>0</c:v>
                </c:pt>
                <c:pt idx="1494">
                  <c:v>0</c:v>
                </c:pt>
                <c:pt idx="1495">
                  <c:v>0</c:v>
                </c:pt>
                <c:pt idx="1496">
                  <c:v>0</c:v>
                </c:pt>
                <c:pt idx="1497">
                  <c:v>0</c:v>
                </c:pt>
                <c:pt idx="1498">
                  <c:v>0</c:v>
                </c:pt>
                <c:pt idx="1499">
                  <c:v>-1.0966516471289733</c:v>
                </c:pt>
                <c:pt idx="1500">
                  <c:v>0</c:v>
                </c:pt>
                <c:pt idx="1501">
                  <c:v>0</c:v>
                </c:pt>
                <c:pt idx="1502">
                  <c:v>0</c:v>
                </c:pt>
                <c:pt idx="1503">
                  <c:v>0</c:v>
                </c:pt>
                <c:pt idx="1504">
                  <c:v>0</c:v>
                </c:pt>
                <c:pt idx="1505">
                  <c:v>0</c:v>
                </c:pt>
                <c:pt idx="1506">
                  <c:v>0</c:v>
                </c:pt>
                <c:pt idx="1507">
                  <c:v>-3.6965597836160131</c:v>
                </c:pt>
                <c:pt idx="1508">
                  <c:v>0</c:v>
                </c:pt>
                <c:pt idx="1509">
                  <c:v>0</c:v>
                </c:pt>
                <c:pt idx="1510">
                  <c:v>0</c:v>
                </c:pt>
                <c:pt idx="1511">
                  <c:v>0</c:v>
                </c:pt>
                <c:pt idx="1512">
                  <c:v>0</c:v>
                </c:pt>
                <c:pt idx="1513">
                  <c:v>0</c:v>
                </c:pt>
                <c:pt idx="1514">
                  <c:v>0</c:v>
                </c:pt>
                <c:pt idx="1515">
                  <c:v>0</c:v>
                </c:pt>
                <c:pt idx="1516">
                  <c:v>0</c:v>
                </c:pt>
                <c:pt idx="1517">
                  <c:v>0</c:v>
                </c:pt>
                <c:pt idx="1518">
                  <c:v>0</c:v>
                </c:pt>
                <c:pt idx="1519">
                  <c:v>0</c:v>
                </c:pt>
                <c:pt idx="1520">
                  <c:v>-1.4579458367688698</c:v>
                </c:pt>
                <c:pt idx="1521">
                  <c:v>0</c:v>
                </c:pt>
                <c:pt idx="1522">
                  <c:v>0</c:v>
                </c:pt>
                <c:pt idx="1523">
                  <c:v>0</c:v>
                </c:pt>
                <c:pt idx="1524">
                  <c:v>0</c:v>
                </c:pt>
                <c:pt idx="1525">
                  <c:v>0</c:v>
                </c:pt>
                <c:pt idx="1526">
                  <c:v>0</c:v>
                </c:pt>
                <c:pt idx="1527">
                  <c:v>0</c:v>
                </c:pt>
                <c:pt idx="1528">
                  <c:v>0</c:v>
                </c:pt>
                <c:pt idx="1529">
                  <c:v>0</c:v>
                </c:pt>
                <c:pt idx="1530">
                  <c:v>0</c:v>
                </c:pt>
                <c:pt idx="1531">
                  <c:v>0</c:v>
                </c:pt>
                <c:pt idx="1532">
                  <c:v>0</c:v>
                </c:pt>
                <c:pt idx="1533">
                  <c:v>0</c:v>
                </c:pt>
                <c:pt idx="1534">
                  <c:v>0</c:v>
                </c:pt>
                <c:pt idx="1535">
                  <c:v>0</c:v>
                </c:pt>
                <c:pt idx="1536">
                  <c:v>0</c:v>
                </c:pt>
                <c:pt idx="1537">
                  <c:v>0</c:v>
                </c:pt>
                <c:pt idx="1538">
                  <c:v>0</c:v>
                </c:pt>
                <c:pt idx="1539">
                  <c:v>0</c:v>
                </c:pt>
                <c:pt idx="1540">
                  <c:v>-3.2284836915926629</c:v>
                </c:pt>
                <c:pt idx="1541">
                  <c:v>0</c:v>
                </c:pt>
                <c:pt idx="1542">
                  <c:v>0</c:v>
                </c:pt>
                <c:pt idx="1543">
                  <c:v>0</c:v>
                </c:pt>
                <c:pt idx="1544">
                  <c:v>0</c:v>
                </c:pt>
                <c:pt idx="1545">
                  <c:v>0</c:v>
                </c:pt>
                <c:pt idx="1546">
                  <c:v>0</c:v>
                </c:pt>
                <c:pt idx="1547">
                  <c:v>-5.0579849063736146</c:v>
                </c:pt>
                <c:pt idx="1548">
                  <c:v>-8.5072827419447439</c:v>
                </c:pt>
                <c:pt idx="1549">
                  <c:v>0</c:v>
                </c:pt>
                <c:pt idx="1550">
                  <c:v>0</c:v>
                </c:pt>
                <c:pt idx="1551">
                  <c:v>0</c:v>
                </c:pt>
                <c:pt idx="1552">
                  <c:v>0</c:v>
                </c:pt>
                <c:pt idx="1553">
                  <c:v>0</c:v>
                </c:pt>
                <c:pt idx="1554">
                  <c:v>0</c:v>
                </c:pt>
                <c:pt idx="1555">
                  <c:v>0</c:v>
                </c:pt>
                <c:pt idx="1556">
                  <c:v>0</c:v>
                </c:pt>
                <c:pt idx="1557">
                  <c:v>0</c:v>
                </c:pt>
                <c:pt idx="1558">
                  <c:v>0</c:v>
                </c:pt>
                <c:pt idx="1559">
                  <c:v>0</c:v>
                </c:pt>
                <c:pt idx="1560">
                  <c:v>0</c:v>
                </c:pt>
                <c:pt idx="1561">
                  <c:v>-3.5733368955383384</c:v>
                </c:pt>
                <c:pt idx="1562">
                  <c:v>0</c:v>
                </c:pt>
                <c:pt idx="1563">
                  <c:v>-3.3809325297288897</c:v>
                </c:pt>
                <c:pt idx="1564">
                  <c:v>0</c:v>
                </c:pt>
                <c:pt idx="1565">
                  <c:v>0</c:v>
                </c:pt>
                <c:pt idx="1566">
                  <c:v>0</c:v>
                </c:pt>
                <c:pt idx="1567">
                  <c:v>0</c:v>
                </c:pt>
                <c:pt idx="1568">
                  <c:v>0</c:v>
                </c:pt>
                <c:pt idx="1569">
                  <c:v>0</c:v>
                </c:pt>
                <c:pt idx="1570">
                  <c:v>0</c:v>
                </c:pt>
                <c:pt idx="1571">
                  <c:v>0</c:v>
                </c:pt>
                <c:pt idx="1572">
                  <c:v>-4.9547997809792843</c:v>
                </c:pt>
                <c:pt idx="1573">
                  <c:v>0</c:v>
                </c:pt>
                <c:pt idx="1574">
                  <c:v>-5.2360527544351072</c:v>
                </c:pt>
                <c:pt idx="1575">
                  <c:v>0</c:v>
                </c:pt>
                <c:pt idx="1576">
                  <c:v>0</c:v>
                </c:pt>
                <c:pt idx="1577">
                  <c:v>0</c:v>
                </c:pt>
                <c:pt idx="1578">
                  <c:v>0</c:v>
                </c:pt>
                <c:pt idx="1579">
                  <c:v>-9.1924756342465503</c:v>
                </c:pt>
                <c:pt idx="1580">
                  <c:v>-12.838906628821478</c:v>
                </c:pt>
                <c:pt idx="1581">
                  <c:v>-12.150337004462481</c:v>
                </c:pt>
                <c:pt idx="1582">
                  <c:v>-13.201578668576586</c:v>
                </c:pt>
                <c:pt idx="1583">
                  <c:v>0</c:v>
                </c:pt>
                <c:pt idx="1584">
                  <c:v>0</c:v>
                </c:pt>
                <c:pt idx="1585">
                  <c:v>0</c:v>
                </c:pt>
                <c:pt idx="1586">
                  <c:v>0</c:v>
                </c:pt>
                <c:pt idx="1587">
                  <c:v>0</c:v>
                </c:pt>
                <c:pt idx="1588">
                  <c:v>0</c:v>
                </c:pt>
                <c:pt idx="1589">
                  <c:v>0</c:v>
                </c:pt>
                <c:pt idx="1590">
                  <c:v>0</c:v>
                </c:pt>
                <c:pt idx="1591">
                  <c:v>-3.9412985040858661</c:v>
                </c:pt>
                <c:pt idx="1592">
                  <c:v>-6.227850239783753</c:v>
                </c:pt>
                <c:pt idx="1593">
                  <c:v>0</c:v>
                </c:pt>
                <c:pt idx="1594">
                  <c:v>0</c:v>
                </c:pt>
                <c:pt idx="1595">
                  <c:v>0</c:v>
                </c:pt>
                <c:pt idx="1596">
                  <c:v>0</c:v>
                </c:pt>
                <c:pt idx="1597">
                  <c:v>0</c:v>
                </c:pt>
                <c:pt idx="1598">
                  <c:v>0</c:v>
                </c:pt>
                <c:pt idx="1599">
                  <c:v>0</c:v>
                </c:pt>
                <c:pt idx="1600">
                  <c:v>0</c:v>
                </c:pt>
                <c:pt idx="1601">
                  <c:v>-5.3152732734381436</c:v>
                </c:pt>
                <c:pt idx="1602">
                  <c:v>-6.001100542410188</c:v>
                </c:pt>
                <c:pt idx="1603">
                  <c:v>-8.7188310844597385</c:v>
                </c:pt>
                <c:pt idx="1604">
                  <c:v>0</c:v>
                </c:pt>
                <c:pt idx="1605">
                  <c:v>0</c:v>
                </c:pt>
                <c:pt idx="1606">
                  <c:v>0</c:v>
                </c:pt>
                <c:pt idx="1607">
                  <c:v>0</c:v>
                </c:pt>
                <c:pt idx="1608">
                  <c:v>0</c:v>
                </c:pt>
                <c:pt idx="1609">
                  <c:v>0</c:v>
                </c:pt>
                <c:pt idx="1610">
                  <c:v>0</c:v>
                </c:pt>
                <c:pt idx="1611">
                  <c:v>0</c:v>
                </c:pt>
                <c:pt idx="1612">
                  <c:v>0</c:v>
                </c:pt>
                <c:pt idx="1613">
                  <c:v>0</c:v>
                </c:pt>
                <c:pt idx="1614">
                  <c:v>0</c:v>
                </c:pt>
                <c:pt idx="1615">
                  <c:v>0</c:v>
                </c:pt>
                <c:pt idx="1616">
                  <c:v>-11.193155943009565</c:v>
                </c:pt>
                <c:pt idx="1617">
                  <c:v>-5.9795507371293422</c:v>
                </c:pt>
                <c:pt idx="1618">
                  <c:v>0</c:v>
                </c:pt>
                <c:pt idx="1619">
                  <c:v>-8.4987758964758164</c:v>
                </c:pt>
                <c:pt idx="1620">
                  <c:v>0</c:v>
                </c:pt>
                <c:pt idx="1621">
                  <c:v>-2.9742490155248129</c:v>
                </c:pt>
                <c:pt idx="1622">
                  <c:v>0</c:v>
                </c:pt>
                <c:pt idx="1623">
                  <c:v>0</c:v>
                </c:pt>
                <c:pt idx="1624">
                  <c:v>-3.5800743717088022</c:v>
                </c:pt>
                <c:pt idx="1625">
                  <c:v>0</c:v>
                </c:pt>
                <c:pt idx="1626">
                  <c:v>0</c:v>
                </c:pt>
                <c:pt idx="1627">
                  <c:v>0</c:v>
                </c:pt>
                <c:pt idx="1628">
                  <c:v>0</c:v>
                </c:pt>
                <c:pt idx="1629">
                  <c:v>0</c:v>
                </c:pt>
                <c:pt idx="1630">
                  <c:v>0</c:v>
                </c:pt>
                <c:pt idx="1631">
                  <c:v>-3.3785710334027006</c:v>
                </c:pt>
                <c:pt idx="1632">
                  <c:v>0</c:v>
                </c:pt>
                <c:pt idx="1633">
                  <c:v>0</c:v>
                </c:pt>
                <c:pt idx="1634">
                  <c:v>0</c:v>
                </c:pt>
                <c:pt idx="1635">
                  <c:v>-0.23164043146833088</c:v>
                </c:pt>
                <c:pt idx="1636">
                  <c:v>-0.19611268835990392</c:v>
                </c:pt>
                <c:pt idx="1637">
                  <c:v>0</c:v>
                </c:pt>
                <c:pt idx="1638">
                  <c:v>-0.212724554870552</c:v>
                </c:pt>
                <c:pt idx="1639">
                  <c:v>0</c:v>
                </c:pt>
                <c:pt idx="1640">
                  <c:v>0</c:v>
                </c:pt>
                <c:pt idx="1641">
                  <c:v>0</c:v>
                </c:pt>
                <c:pt idx="1642">
                  <c:v>0</c:v>
                </c:pt>
                <c:pt idx="1643">
                  <c:v>0</c:v>
                </c:pt>
                <c:pt idx="1644">
                  <c:v>-0.27665441589930678</c:v>
                </c:pt>
                <c:pt idx="1645">
                  <c:v>0</c:v>
                </c:pt>
                <c:pt idx="1646">
                  <c:v>0</c:v>
                </c:pt>
                <c:pt idx="1647">
                  <c:v>-0.18362606388350763</c:v>
                </c:pt>
                <c:pt idx="1648">
                  <c:v>0</c:v>
                </c:pt>
                <c:pt idx="1649">
                  <c:v>0</c:v>
                </c:pt>
                <c:pt idx="1650">
                  <c:v>0</c:v>
                </c:pt>
                <c:pt idx="1651">
                  <c:v>0</c:v>
                </c:pt>
                <c:pt idx="1652">
                  <c:v>0</c:v>
                </c:pt>
                <c:pt idx="1653">
                  <c:v>0</c:v>
                </c:pt>
                <c:pt idx="1654">
                  <c:v>-1.72755845834912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1DB-4016-9420-D31C663884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7856352"/>
        <c:axId val="771722624"/>
      </c:barChart>
      <c:catAx>
        <c:axId val="7278563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1722624"/>
        <c:crosses val="autoZero"/>
        <c:auto val="1"/>
        <c:lblAlgn val="ctr"/>
        <c:lblOffset val="100"/>
        <c:tickLblSkip val="100"/>
        <c:tickMarkSkip val="100"/>
        <c:noMultiLvlLbl val="0"/>
      </c:catAx>
      <c:valAx>
        <c:axId val="771722624"/>
        <c:scaling>
          <c:orientation val="minMax"/>
          <c:max val="50"/>
          <c:min val="-5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27856352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8</xdr:row>
      <xdr:rowOff>0</xdr:rowOff>
    </xdr:from>
    <xdr:to>
      <xdr:col>18</xdr:col>
      <xdr:colOff>457200</xdr:colOff>
      <xdr:row>36</xdr:row>
      <xdr:rowOff>23706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6796263-F3CD-4465-A9E4-1F6208A158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asum\Desktop\GAG-si_Masumoto_2023\SR_revision_20240622\240622_CTconversion.xlsx" TargetMode="External"/><Relationship Id="rId1" Type="http://schemas.openxmlformats.org/officeDocument/2006/relationships/externalLinkPath" Target="240622_CTconver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5"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.21654880338806984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.40900436428028553</v>
          </cell>
          <cell r="Q5">
            <v>0</v>
          </cell>
          <cell r="R5">
            <v>0</v>
          </cell>
          <cell r="S5">
            <v>0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  <cell r="X5">
            <v>0</v>
          </cell>
          <cell r="Y5">
            <v>11.682475521156304</v>
          </cell>
          <cell r="Z5">
            <v>9.6633819351236845</v>
          </cell>
          <cell r="AA5">
            <v>0</v>
          </cell>
          <cell r="AB5">
            <v>0</v>
          </cell>
          <cell r="AC5">
            <v>9.0946053266556977</v>
          </cell>
          <cell r="AD5">
            <v>0</v>
          </cell>
          <cell r="AE5">
            <v>0</v>
          </cell>
          <cell r="AF5">
            <v>0</v>
          </cell>
          <cell r="AG5">
            <v>9.3946480385275155</v>
          </cell>
          <cell r="AH5">
            <v>0</v>
          </cell>
          <cell r="AI5">
            <v>0</v>
          </cell>
          <cell r="AJ5">
            <v>0</v>
          </cell>
          <cell r="AK5">
            <v>0</v>
          </cell>
          <cell r="AL5">
            <v>9.1452865817116891</v>
          </cell>
          <cell r="AM5">
            <v>0</v>
          </cell>
          <cell r="AN5">
            <v>0</v>
          </cell>
          <cell r="AO5">
            <v>0</v>
          </cell>
          <cell r="AP5">
            <v>0</v>
          </cell>
          <cell r="AQ5">
            <v>0</v>
          </cell>
          <cell r="AR5">
            <v>0</v>
          </cell>
          <cell r="AS5">
            <v>0</v>
          </cell>
          <cell r="AT5">
            <v>0</v>
          </cell>
          <cell r="AU5">
            <v>0</v>
          </cell>
          <cell r="AV5">
            <v>0</v>
          </cell>
          <cell r="AW5">
            <v>0</v>
          </cell>
          <cell r="AX5">
            <v>0</v>
          </cell>
          <cell r="AY5">
            <v>0</v>
          </cell>
          <cell r="AZ5">
            <v>0</v>
          </cell>
          <cell r="BA5">
            <v>0</v>
          </cell>
          <cell r="BB5">
            <v>0</v>
          </cell>
          <cell r="BC5">
            <v>0</v>
          </cell>
          <cell r="BD5">
            <v>0</v>
          </cell>
          <cell r="BE5">
            <v>0</v>
          </cell>
          <cell r="BF5">
            <v>0</v>
          </cell>
          <cell r="BG5">
            <v>6.0047608360528475</v>
          </cell>
          <cell r="BH5">
            <v>0</v>
          </cell>
          <cell r="BI5">
            <v>0</v>
          </cell>
          <cell r="BJ5">
            <v>0</v>
          </cell>
          <cell r="BK5">
            <v>0</v>
          </cell>
          <cell r="BL5">
            <v>0</v>
          </cell>
          <cell r="BM5">
            <v>0</v>
          </cell>
          <cell r="BN5">
            <v>0</v>
          </cell>
          <cell r="BO5">
            <v>0</v>
          </cell>
          <cell r="BP5">
            <v>14.099303167585466</v>
          </cell>
          <cell r="BQ5">
            <v>0</v>
          </cell>
          <cell r="BR5">
            <v>0</v>
          </cell>
          <cell r="BS5">
            <v>0</v>
          </cell>
          <cell r="BT5">
            <v>15.29986295708164</v>
          </cell>
          <cell r="BU5">
            <v>0</v>
          </cell>
          <cell r="BV5">
            <v>15.321746177613441</v>
          </cell>
          <cell r="BW5">
            <v>0</v>
          </cell>
          <cell r="BX5">
            <v>0</v>
          </cell>
          <cell r="BY5">
            <v>0</v>
          </cell>
          <cell r="BZ5">
            <v>0</v>
          </cell>
          <cell r="CA5">
            <v>0</v>
          </cell>
          <cell r="CB5">
            <v>16.137048459711441</v>
          </cell>
          <cell r="CC5">
            <v>0</v>
          </cell>
          <cell r="CD5">
            <v>14.490231106529306</v>
          </cell>
          <cell r="CE5">
            <v>0</v>
          </cell>
          <cell r="CF5">
            <v>0</v>
          </cell>
          <cell r="CG5">
            <v>0</v>
          </cell>
          <cell r="CH5">
            <v>14.600461409395974</v>
          </cell>
          <cell r="CI5">
            <v>0</v>
          </cell>
          <cell r="CJ5">
            <v>0</v>
          </cell>
          <cell r="CK5">
            <v>0</v>
          </cell>
          <cell r="CL5">
            <v>0</v>
          </cell>
          <cell r="CM5">
            <v>0</v>
          </cell>
          <cell r="CN5">
            <v>0</v>
          </cell>
          <cell r="CO5">
            <v>0</v>
          </cell>
          <cell r="CP5">
            <v>0</v>
          </cell>
          <cell r="CQ5">
            <v>11.07929950851074</v>
          </cell>
          <cell r="CR5">
            <v>0</v>
          </cell>
          <cell r="CS5">
            <v>0</v>
          </cell>
          <cell r="CT5">
            <v>0</v>
          </cell>
          <cell r="CU5">
            <v>10.626532737595323</v>
          </cell>
          <cell r="CV5">
            <v>0</v>
          </cell>
          <cell r="CW5">
            <v>11.309166766638674</v>
          </cell>
          <cell r="CX5">
            <v>0</v>
          </cell>
          <cell r="CY5">
            <v>11.802428797754992</v>
          </cell>
          <cell r="CZ5">
            <v>0</v>
          </cell>
          <cell r="DA5">
            <v>0</v>
          </cell>
          <cell r="DB5">
            <v>10.983672659545189</v>
          </cell>
          <cell r="DC5">
            <v>0</v>
          </cell>
          <cell r="DD5">
            <v>12.650322982333256</v>
          </cell>
          <cell r="DE5">
            <v>0</v>
          </cell>
          <cell r="DF5">
            <v>0</v>
          </cell>
          <cell r="DG5">
            <v>0</v>
          </cell>
          <cell r="DH5">
            <v>0</v>
          </cell>
          <cell r="DI5">
            <v>16.055885093520601</v>
          </cell>
          <cell r="DJ5">
            <v>13.625741913216663</v>
          </cell>
          <cell r="DK5">
            <v>0</v>
          </cell>
          <cell r="DL5">
            <v>18.982661479643166</v>
          </cell>
          <cell r="DM5">
            <v>16.166323622104343</v>
          </cell>
          <cell r="DN5">
            <v>0</v>
          </cell>
          <cell r="DO5">
            <v>16.290254318802663</v>
          </cell>
          <cell r="DP5">
            <v>0</v>
          </cell>
          <cell r="DQ5">
            <v>24.798159831048817</v>
          </cell>
          <cell r="DR5">
            <v>18.328494952992251</v>
          </cell>
          <cell r="DS5">
            <v>16.276610162285117</v>
          </cell>
          <cell r="DT5">
            <v>0</v>
          </cell>
          <cell r="DU5">
            <v>16.836166560426161</v>
          </cell>
          <cell r="DV5">
            <v>13.386181663927038</v>
          </cell>
          <cell r="DW5">
            <v>0</v>
          </cell>
          <cell r="DX5">
            <v>10.912829492843024</v>
          </cell>
          <cell r="DY5">
            <v>0</v>
          </cell>
          <cell r="DZ5">
            <v>10.08798105105129</v>
          </cell>
          <cell r="EA5">
            <v>0</v>
          </cell>
          <cell r="EB5">
            <v>0</v>
          </cell>
          <cell r="EC5">
            <v>0</v>
          </cell>
          <cell r="ED5">
            <v>0</v>
          </cell>
          <cell r="EE5">
            <v>0</v>
          </cell>
          <cell r="EF5">
            <v>0</v>
          </cell>
          <cell r="EG5">
            <v>9.4600108992973375</v>
          </cell>
          <cell r="EH5">
            <v>0</v>
          </cell>
          <cell r="EI5">
            <v>12.591218793570622</v>
          </cell>
          <cell r="EJ5">
            <v>10.843471656061837</v>
          </cell>
          <cell r="EK5">
            <v>0</v>
          </cell>
          <cell r="EL5">
            <v>12.547563391649808</v>
          </cell>
          <cell r="EM5">
            <v>0</v>
          </cell>
          <cell r="EN5">
            <v>0</v>
          </cell>
          <cell r="EO5">
            <v>15.125405509465573</v>
          </cell>
          <cell r="EP5">
            <v>0</v>
          </cell>
          <cell r="EQ5">
            <v>0</v>
          </cell>
          <cell r="ER5">
            <v>0</v>
          </cell>
          <cell r="ES5">
            <v>0</v>
          </cell>
          <cell r="ET5">
            <v>15.766659988708179</v>
          </cell>
          <cell r="EU5">
            <v>0</v>
          </cell>
          <cell r="EV5">
            <v>14.512176423657944</v>
          </cell>
          <cell r="EW5">
            <v>0</v>
          </cell>
          <cell r="EX5">
            <v>0</v>
          </cell>
          <cell r="EY5">
            <v>15.06605947292066</v>
          </cell>
          <cell r="EZ5">
            <v>15.18212553893237</v>
          </cell>
          <cell r="FA5">
            <v>0</v>
          </cell>
          <cell r="FB5">
            <v>0</v>
          </cell>
          <cell r="FC5">
            <v>0</v>
          </cell>
          <cell r="FD5">
            <v>8.0597576889154787</v>
          </cell>
          <cell r="FE5">
            <v>0</v>
          </cell>
          <cell r="FF5">
            <v>11.167639592273297</v>
          </cell>
          <cell r="FG5">
            <v>10.936105088636653</v>
          </cell>
          <cell r="FH5">
            <v>0</v>
          </cell>
          <cell r="FI5">
            <v>0</v>
          </cell>
          <cell r="FJ5">
            <v>0</v>
          </cell>
          <cell r="FK5">
            <v>7.251872552229675</v>
          </cell>
          <cell r="FL5">
            <v>0</v>
          </cell>
          <cell r="FM5">
            <v>0</v>
          </cell>
          <cell r="FN5">
            <v>0</v>
          </cell>
          <cell r="FO5">
            <v>10.554398321404378</v>
          </cell>
          <cell r="FP5">
            <v>0</v>
          </cell>
          <cell r="FQ5">
            <v>0</v>
          </cell>
          <cell r="FR5">
            <v>8.125497916994382</v>
          </cell>
          <cell r="FS5">
            <v>0</v>
          </cell>
          <cell r="FT5">
            <v>8.2918647194154183</v>
          </cell>
          <cell r="FU5">
            <v>0</v>
          </cell>
          <cell r="FV5">
            <v>0</v>
          </cell>
          <cell r="FW5">
            <v>9.4212124427199377</v>
          </cell>
          <cell r="FX5">
            <v>0</v>
          </cell>
          <cell r="FY5">
            <v>0</v>
          </cell>
          <cell r="FZ5">
            <v>0</v>
          </cell>
          <cell r="GA5">
            <v>0</v>
          </cell>
          <cell r="GB5">
            <v>0</v>
          </cell>
          <cell r="GC5">
            <v>0</v>
          </cell>
          <cell r="GD5">
            <v>0</v>
          </cell>
          <cell r="GE5">
            <v>0</v>
          </cell>
          <cell r="GF5">
            <v>0</v>
          </cell>
          <cell r="GG5">
            <v>0</v>
          </cell>
          <cell r="GH5">
            <v>0</v>
          </cell>
          <cell r="GI5">
            <v>0</v>
          </cell>
          <cell r="GJ5">
            <v>13.370303625484697</v>
          </cell>
          <cell r="GK5">
            <v>0</v>
          </cell>
          <cell r="GL5">
            <v>0</v>
          </cell>
          <cell r="GM5">
            <v>0</v>
          </cell>
          <cell r="GN5">
            <v>11.133217905490923</v>
          </cell>
          <cell r="GO5">
            <v>0</v>
          </cell>
          <cell r="GP5">
            <v>0</v>
          </cell>
          <cell r="GQ5">
            <v>0</v>
          </cell>
          <cell r="GR5">
            <v>0</v>
          </cell>
          <cell r="GS5">
            <v>15.274443606138433</v>
          </cell>
          <cell r="GT5">
            <v>0</v>
          </cell>
          <cell r="GU5">
            <v>0</v>
          </cell>
          <cell r="GV5">
            <v>0</v>
          </cell>
          <cell r="GW5">
            <v>21.965549811600532</v>
          </cell>
          <cell r="GX5">
            <v>15.412661079776829</v>
          </cell>
          <cell r="GY5">
            <v>0</v>
          </cell>
          <cell r="GZ5">
            <v>11.761179166433793</v>
          </cell>
          <cell r="HA5">
            <v>0</v>
          </cell>
          <cell r="HB5">
            <v>0</v>
          </cell>
          <cell r="HC5">
            <v>8.7776928759465775</v>
          </cell>
          <cell r="HD5">
            <v>0</v>
          </cell>
          <cell r="HE5">
            <v>8.5396874705587287</v>
          </cell>
          <cell r="HF5">
            <v>0</v>
          </cell>
          <cell r="HG5">
            <v>0</v>
          </cell>
          <cell r="HH5">
            <v>0</v>
          </cell>
          <cell r="HI5">
            <v>0</v>
          </cell>
          <cell r="HJ5">
            <v>0</v>
          </cell>
          <cell r="HK5">
            <v>9.4543858171451021</v>
          </cell>
          <cell r="HL5">
            <v>0</v>
          </cell>
          <cell r="HM5">
            <v>13.354260709704347</v>
          </cell>
          <cell r="HN5">
            <v>10.330866525901477</v>
          </cell>
          <cell r="HO5">
            <v>0</v>
          </cell>
          <cell r="HP5">
            <v>0</v>
          </cell>
          <cell r="HQ5">
            <v>10.731957223546615</v>
          </cell>
          <cell r="HR5">
            <v>0</v>
          </cell>
          <cell r="HS5">
            <v>0</v>
          </cell>
          <cell r="HT5">
            <v>0</v>
          </cell>
          <cell r="HU5">
            <v>11.203020759955248</v>
          </cell>
          <cell r="HV5">
            <v>0</v>
          </cell>
          <cell r="HW5">
            <v>0</v>
          </cell>
          <cell r="HX5">
            <v>0</v>
          </cell>
          <cell r="HY5">
            <v>0</v>
          </cell>
          <cell r="HZ5">
            <v>0</v>
          </cell>
          <cell r="IA5">
            <v>0</v>
          </cell>
          <cell r="IB5">
            <v>0</v>
          </cell>
          <cell r="IC5">
            <v>0</v>
          </cell>
          <cell r="ID5">
            <v>0</v>
          </cell>
          <cell r="IE5">
            <v>0</v>
          </cell>
          <cell r="IF5">
            <v>0</v>
          </cell>
          <cell r="IG5">
            <v>0</v>
          </cell>
          <cell r="IH5">
            <v>0</v>
          </cell>
          <cell r="II5">
            <v>0</v>
          </cell>
          <cell r="IJ5">
            <v>12.559298672991858</v>
          </cell>
          <cell r="IK5">
            <v>0</v>
          </cell>
          <cell r="IL5">
            <v>0</v>
          </cell>
          <cell r="IM5">
            <v>10.951269355346801</v>
          </cell>
          <cell r="IN5">
            <v>0</v>
          </cell>
          <cell r="IO5">
            <v>0</v>
          </cell>
          <cell r="IP5">
            <v>0</v>
          </cell>
          <cell r="IQ5">
            <v>0</v>
          </cell>
          <cell r="IR5">
            <v>7.6256568924206531</v>
          </cell>
          <cell r="IS5">
            <v>0</v>
          </cell>
          <cell r="IT5">
            <v>0</v>
          </cell>
          <cell r="IU5">
            <v>0</v>
          </cell>
          <cell r="IV5">
            <v>0</v>
          </cell>
          <cell r="IW5">
            <v>0</v>
          </cell>
          <cell r="IX5">
            <v>0</v>
          </cell>
          <cell r="IY5">
            <v>0</v>
          </cell>
          <cell r="IZ5">
            <v>0</v>
          </cell>
          <cell r="JA5">
            <v>0</v>
          </cell>
          <cell r="JB5">
            <v>0</v>
          </cell>
          <cell r="JC5">
            <v>0</v>
          </cell>
          <cell r="JD5">
            <v>0</v>
          </cell>
          <cell r="JE5">
            <v>0</v>
          </cell>
          <cell r="JF5">
            <v>0</v>
          </cell>
          <cell r="JG5">
            <v>0</v>
          </cell>
          <cell r="JH5">
            <v>10.859645920788465</v>
          </cell>
          <cell r="JI5">
            <v>0</v>
          </cell>
          <cell r="JJ5">
            <v>14.410982707786122</v>
          </cell>
          <cell r="JK5">
            <v>11.471543147371298</v>
          </cell>
          <cell r="JL5">
            <v>0</v>
          </cell>
          <cell r="JM5">
            <v>0</v>
          </cell>
          <cell r="JN5">
            <v>0</v>
          </cell>
          <cell r="JO5">
            <v>0</v>
          </cell>
          <cell r="JP5">
            <v>0</v>
          </cell>
          <cell r="JQ5">
            <v>0</v>
          </cell>
          <cell r="JR5">
            <v>0</v>
          </cell>
          <cell r="JS5">
            <v>0</v>
          </cell>
          <cell r="JT5">
            <v>11.704597682932627</v>
          </cell>
          <cell r="JU5">
            <v>12.382551548772993</v>
          </cell>
          <cell r="JV5">
            <v>10.093477449418224</v>
          </cell>
          <cell r="JW5">
            <v>0</v>
          </cell>
          <cell r="JX5">
            <v>0</v>
          </cell>
          <cell r="JY5">
            <v>0</v>
          </cell>
          <cell r="JZ5">
            <v>8.5710072378280149</v>
          </cell>
          <cell r="KA5">
            <v>0</v>
          </cell>
          <cell r="KB5">
            <v>8.752282747774693</v>
          </cell>
          <cell r="KC5">
            <v>0</v>
          </cell>
          <cell r="KD5">
            <v>0</v>
          </cell>
          <cell r="KE5">
            <v>10.567370580522207</v>
          </cell>
          <cell r="KF5">
            <v>0</v>
          </cell>
          <cell r="KG5">
            <v>0</v>
          </cell>
          <cell r="KH5">
            <v>0</v>
          </cell>
          <cell r="KI5">
            <v>0</v>
          </cell>
          <cell r="KJ5">
            <v>0</v>
          </cell>
          <cell r="KK5">
            <v>0</v>
          </cell>
          <cell r="KL5">
            <v>0</v>
          </cell>
          <cell r="KM5">
            <v>0</v>
          </cell>
          <cell r="KN5">
            <v>0</v>
          </cell>
          <cell r="KO5">
            <v>5.0863509531282407</v>
          </cell>
          <cell r="KP5">
            <v>0</v>
          </cell>
          <cell r="KQ5">
            <v>0</v>
          </cell>
          <cell r="KR5">
            <v>8.7994526974198592</v>
          </cell>
          <cell r="KS5">
            <v>0</v>
          </cell>
          <cell r="KT5">
            <v>0</v>
          </cell>
          <cell r="KU5">
            <v>14.910040762779367</v>
          </cell>
          <cell r="KV5">
            <v>11.128652822609009</v>
          </cell>
          <cell r="KW5">
            <v>0</v>
          </cell>
          <cell r="KX5">
            <v>0</v>
          </cell>
          <cell r="KY5">
            <v>0</v>
          </cell>
          <cell r="KZ5">
            <v>0</v>
          </cell>
          <cell r="LA5">
            <v>0</v>
          </cell>
          <cell r="LB5">
            <v>0</v>
          </cell>
          <cell r="LC5">
            <v>7.8142871592969243</v>
          </cell>
          <cell r="LD5">
            <v>0</v>
          </cell>
          <cell r="LE5">
            <v>7.677753783047141</v>
          </cell>
          <cell r="LF5">
            <v>0</v>
          </cell>
          <cell r="LG5">
            <v>9.1472245501697351</v>
          </cell>
          <cell r="LH5">
            <v>0</v>
          </cell>
          <cell r="LI5">
            <v>0</v>
          </cell>
          <cell r="LJ5">
            <v>0</v>
          </cell>
          <cell r="LK5">
            <v>0</v>
          </cell>
          <cell r="LL5">
            <v>0</v>
          </cell>
          <cell r="LM5">
            <v>0</v>
          </cell>
          <cell r="LN5">
            <v>9.0144235346991319</v>
          </cell>
          <cell r="LO5">
            <v>0</v>
          </cell>
          <cell r="LP5">
            <v>0</v>
          </cell>
          <cell r="LQ5">
            <v>10.764181114290523</v>
          </cell>
          <cell r="LR5">
            <v>0</v>
          </cell>
          <cell r="LS5">
            <v>10.514101901315412</v>
          </cell>
          <cell r="LT5">
            <v>0</v>
          </cell>
          <cell r="LU5">
            <v>13.125584726088313</v>
          </cell>
          <cell r="LV5">
            <v>0</v>
          </cell>
          <cell r="LW5">
            <v>0</v>
          </cell>
          <cell r="LX5">
            <v>0</v>
          </cell>
          <cell r="LY5">
            <v>0</v>
          </cell>
          <cell r="LZ5">
            <v>0</v>
          </cell>
          <cell r="MA5">
            <v>0</v>
          </cell>
          <cell r="MB5">
            <v>0</v>
          </cell>
          <cell r="MC5">
            <v>17.642771987128938</v>
          </cell>
          <cell r="MD5">
            <v>0</v>
          </cell>
          <cell r="ME5">
            <v>0</v>
          </cell>
          <cell r="MF5">
            <v>0</v>
          </cell>
          <cell r="MG5">
            <v>0</v>
          </cell>
          <cell r="MH5">
            <v>0</v>
          </cell>
          <cell r="MI5">
            <v>0</v>
          </cell>
          <cell r="MJ5">
            <v>0</v>
          </cell>
          <cell r="MK5">
            <v>0</v>
          </cell>
          <cell r="ML5">
            <v>0</v>
          </cell>
          <cell r="MM5">
            <v>0</v>
          </cell>
          <cell r="MN5">
            <v>37.901855651905301</v>
          </cell>
          <cell r="MO5">
            <v>34.704640188031362</v>
          </cell>
          <cell r="MP5">
            <v>0</v>
          </cell>
          <cell r="MQ5">
            <v>0</v>
          </cell>
          <cell r="MR5">
            <v>0</v>
          </cell>
          <cell r="MS5">
            <v>43.445169760402614</v>
          </cell>
          <cell r="MT5">
            <v>41.988222588695436</v>
          </cell>
          <cell r="MU5">
            <v>41.666271117748224</v>
          </cell>
          <cell r="MV5">
            <v>41.306179929003235</v>
          </cell>
          <cell r="MW5">
            <v>40.696063129950261</v>
          </cell>
          <cell r="MX5">
            <v>39.935934578928375</v>
          </cell>
          <cell r="MY5">
            <v>35.081324124026139</v>
          </cell>
          <cell r="MZ5">
            <v>0</v>
          </cell>
          <cell r="NA5">
            <v>28.402747258734095</v>
          </cell>
          <cell r="NB5">
            <v>0</v>
          </cell>
          <cell r="NC5">
            <v>0</v>
          </cell>
          <cell r="ND5">
            <v>0</v>
          </cell>
          <cell r="NE5">
            <v>0</v>
          </cell>
          <cell r="NF5">
            <v>0</v>
          </cell>
          <cell r="NG5">
            <v>18.872227728575844</v>
          </cell>
          <cell r="NH5">
            <v>0</v>
          </cell>
          <cell r="NI5">
            <v>0</v>
          </cell>
          <cell r="NJ5">
            <v>17.245843888814814</v>
          </cell>
          <cell r="NK5">
            <v>0</v>
          </cell>
          <cell r="NL5">
            <v>17.625968618682293</v>
          </cell>
          <cell r="NM5">
            <v>0</v>
          </cell>
          <cell r="NN5">
            <v>20.306665968110931</v>
          </cell>
          <cell r="NO5">
            <v>21.642612737548518</v>
          </cell>
          <cell r="NP5">
            <v>16.495226148163635</v>
          </cell>
          <cell r="NQ5">
            <v>0</v>
          </cell>
          <cell r="NR5">
            <v>13.901542881131887</v>
          </cell>
          <cell r="NS5">
            <v>0</v>
          </cell>
          <cell r="NT5">
            <v>11.447927947877776</v>
          </cell>
          <cell r="NU5">
            <v>0</v>
          </cell>
          <cell r="NV5">
            <v>0</v>
          </cell>
          <cell r="NW5">
            <v>0</v>
          </cell>
          <cell r="NX5">
            <v>0</v>
          </cell>
          <cell r="NY5">
            <v>12.441011409612649</v>
          </cell>
          <cell r="NZ5">
            <v>12.032702531932795</v>
          </cell>
          <cell r="OA5">
            <v>0</v>
          </cell>
          <cell r="OB5">
            <v>0</v>
          </cell>
          <cell r="OC5">
            <v>19.436265361699775</v>
          </cell>
          <cell r="OD5">
            <v>14.461333073745985</v>
          </cell>
          <cell r="OE5">
            <v>0</v>
          </cell>
          <cell r="OF5">
            <v>0</v>
          </cell>
          <cell r="OG5">
            <v>20.265794442667438</v>
          </cell>
          <cell r="OH5">
            <v>14.846333264732111</v>
          </cell>
          <cell r="OI5">
            <v>0</v>
          </cell>
          <cell r="OJ5">
            <v>0</v>
          </cell>
          <cell r="OK5">
            <v>0</v>
          </cell>
          <cell r="OL5">
            <v>0</v>
          </cell>
          <cell r="OM5">
            <v>0</v>
          </cell>
          <cell r="ON5">
            <v>10.765030085452798</v>
          </cell>
          <cell r="OO5">
            <v>0</v>
          </cell>
          <cell r="OP5">
            <v>0</v>
          </cell>
          <cell r="OQ5">
            <v>0</v>
          </cell>
          <cell r="OR5">
            <v>0</v>
          </cell>
          <cell r="OS5">
            <v>0</v>
          </cell>
          <cell r="OT5">
            <v>9.4111473689388845</v>
          </cell>
          <cell r="OU5">
            <v>0</v>
          </cell>
          <cell r="OV5">
            <v>0</v>
          </cell>
          <cell r="OW5">
            <v>10.573749599701983</v>
          </cell>
          <cell r="OX5">
            <v>8.6630119532599039</v>
          </cell>
          <cell r="OY5">
            <v>0</v>
          </cell>
          <cell r="OZ5">
            <v>0</v>
          </cell>
          <cell r="PA5">
            <v>0</v>
          </cell>
          <cell r="PB5">
            <v>8.6412144302579286</v>
          </cell>
          <cell r="PC5">
            <v>8.2959515808943305</v>
          </cell>
          <cell r="PD5">
            <v>0</v>
          </cell>
          <cell r="PE5">
            <v>0</v>
          </cell>
          <cell r="PF5">
            <v>0</v>
          </cell>
          <cell r="PG5">
            <v>0</v>
          </cell>
          <cell r="PH5">
            <v>0</v>
          </cell>
          <cell r="PI5">
            <v>0</v>
          </cell>
          <cell r="PJ5">
            <v>0</v>
          </cell>
          <cell r="PK5">
            <v>0</v>
          </cell>
          <cell r="PL5">
            <v>0</v>
          </cell>
          <cell r="PM5">
            <v>0</v>
          </cell>
          <cell r="PN5">
            <v>5.7861124418232057</v>
          </cell>
          <cell r="PO5">
            <v>0</v>
          </cell>
          <cell r="PP5">
            <v>0</v>
          </cell>
          <cell r="PQ5">
            <v>0</v>
          </cell>
          <cell r="PR5">
            <v>0</v>
          </cell>
          <cell r="PS5">
            <v>0</v>
          </cell>
          <cell r="PT5">
            <v>0</v>
          </cell>
          <cell r="PU5">
            <v>2.9546372957174674</v>
          </cell>
          <cell r="PV5">
            <v>0</v>
          </cell>
          <cell r="PW5">
            <v>0</v>
          </cell>
          <cell r="PX5">
            <v>0</v>
          </cell>
          <cell r="PY5">
            <v>0</v>
          </cell>
          <cell r="PZ5">
            <v>0</v>
          </cell>
          <cell r="QA5">
            <v>0</v>
          </cell>
          <cell r="QB5">
            <v>0</v>
          </cell>
          <cell r="QC5">
            <v>0</v>
          </cell>
          <cell r="QD5">
            <v>0</v>
          </cell>
          <cell r="QE5">
            <v>1.0524230493029245</v>
          </cell>
          <cell r="QF5">
            <v>0</v>
          </cell>
          <cell r="QG5">
            <v>0</v>
          </cell>
          <cell r="QH5">
            <v>0</v>
          </cell>
          <cell r="QI5">
            <v>3.119786247699023</v>
          </cell>
          <cell r="QJ5">
            <v>2.0604420999439208</v>
          </cell>
          <cell r="QK5">
            <v>0</v>
          </cell>
          <cell r="QL5">
            <v>0</v>
          </cell>
          <cell r="QM5">
            <v>0</v>
          </cell>
          <cell r="QN5">
            <v>0</v>
          </cell>
          <cell r="QO5">
            <v>0</v>
          </cell>
          <cell r="QP5">
            <v>0</v>
          </cell>
          <cell r="QQ5">
            <v>0</v>
          </cell>
          <cell r="QR5">
            <v>0</v>
          </cell>
          <cell r="QS5">
            <v>0</v>
          </cell>
          <cell r="QT5">
            <v>0</v>
          </cell>
          <cell r="QU5">
            <v>0</v>
          </cell>
          <cell r="QV5">
            <v>0</v>
          </cell>
          <cell r="QW5">
            <v>0</v>
          </cell>
          <cell r="QX5">
            <v>0</v>
          </cell>
          <cell r="QY5">
            <v>0</v>
          </cell>
          <cell r="QZ5">
            <v>0</v>
          </cell>
          <cell r="RA5">
            <v>0</v>
          </cell>
          <cell r="RB5">
            <v>0</v>
          </cell>
          <cell r="RC5">
            <v>2.8977900633035039</v>
          </cell>
          <cell r="RD5">
            <v>0</v>
          </cell>
          <cell r="RE5">
            <v>0</v>
          </cell>
          <cell r="RF5">
            <v>0</v>
          </cell>
          <cell r="RG5">
            <v>2.6290162708602631</v>
          </cell>
          <cell r="RH5">
            <v>0</v>
          </cell>
          <cell r="RI5">
            <v>0</v>
          </cell>
          <cell r="RJ5">
            <v>0</v>
          </cell>
          <cell r="RK5">
            <v>0</v>
          </cell>
          <cell r="RL5">
            <v>0</v>
          </cell>
          <cell r="RM5">
            <v>16.82261811230206</v>
          </cell>
          <cell r="RN5">
            <v>11.472929823316539</v>
          </cell>
          <cell r="RO5">
            <v>10.144559400642169</v>
          </cell>
          <cell r="RP5">
            <v>0</v>
          </cell>
          <cell r="RQ5">
            <v>0</v>
          </cell>
          <cell r="RR5">
            <v>0</v>
          </cell>
          <cell r="RS5">
            <v>0</v>
          </cell>
          <cell r="RT5">
            <v>0</v>
          </cell>
          <cell r="RU5">
            <v>0</v>
          </cell>
          <cell r="RV5">
            <v>8.5242482377085746</v>
          </cell>
          <cell r="RW5">
            <v>0</v>
          </cell>
          <cell r="RX5">
            <v>0</v>
          </cell>
          <cell r="RY5">
            <v>0</v>
          </cell>
          <cell r="RZ5">
            <v>6.1809149244462844</v>
          </cell>
          <cell r="SA5">
            <v>0</v>
          </cell>
          <cell r="SB5">
            <v>0</v>
          </cell>
          <cell r="SC5">
            <v>14.790703819823886</v>
          </cell>
          <cell r="SD5">
            <v>0</v>
          </cell>
          <cell r="SE5">
            <v>0</v>
          </cell>
          <cell r="SF5">
            <v>0</v>
          </cell>
          <cell r="SG5">
            <v>0</v>
          </cell>
          <cell r="SH5">
            <v>0</v>
          </cell>
          <cell r="SI5">
            <v>0</v>
          </cell>
          <cell r="SJ5">
            <v>0</v>
          </cell>
          <cell r="SK5">
            <v>18.519379505748763</v>
          </cell>
          <cell r="SL5">
            <v>14.064903549541397</v>
          </cell>
          <cell r="SM5">
            <v>11.3118340077733</v>
          </cell>
          <cell r="SN5">
            <v>0</v>
          </cell>
          <cell r="SO5">
            <v>0</v>
          </cell>
          <cell r="SP5">
            <v>0</v>
          </cell>
          <cell r="SQ5">
            <v>6.1559960383681336</v>
          </cell>
          <cell r="SR5">
            <v>0</v>
          </cell>
          <cell r="SS5">
            <v>0</v>
          </cell>
          <cell r="ST5">
            <v>0</v>
          </cell>
          <cell r="SU5">
            <v>0</v>
          </cell>
          <cell r="SV5">
            <v>0</v>
          </cell>
          <cell r="SW5">
            <v>0</v>
          </cell>
          <cell r="SX5">
            <v>0</v>
          </cell>
          <cell r="SY5">
            <v>2.7861657582881798</v>
          </cell>
          <cell r="SZ5">
            <v>0</v>
          </cell>
          <cell r="TA5">
            <v>0</v>
          </cell>
          <cell r="TB5">
            <v>0</v>
          </cell>
          <cell r="TC5">
            <v>0</v>
          </cell>
          <cell r="TD5">
            <v>0</v>
          </cell>
          <cell r="TE5">
            <v>0</v>
          </cell>
          <cell r="TF5">
            <v>0</v>
          </cell>
          <cell r="TG5">
            <v>0</v>
          </cell>
          <cell r="TH5">
            <v>0</v>
          </cell>
          <cell r="TI5">
            <v>0</v>
          </cell>
          <cell r="TJ5">
            <v>9.1091798219089526</v>
          </cell>
          <cell r="TK5">
            <v>0</v>
          </cell>
          <cell r="TL5">
            <v>0</v>
          </cell>
          <cell r="TM5">
            <v>0</v>
          </cell>
          <cell r="TN5">
            <v>0</v>
          </cell>
          <cell r="TO5">
            <v>10.825786432588179</v>
          </cell>
          <cell r="TP5">
            <v>0</v>
          </cell>
          <cell r="TQ5">
            <v>15.087856366341901</v>
          </cell>
          <cell r="TR5">
            <v>8.9204934444229149</v>
          </cell>
          <cell r="TS5">
            <v>0</v>
          </cell>
          <cell r="TT5">
            <v>0</v>
          </cell>
          <cell r="TU5">
            <v>6.3085252284506455</v>
          </cell>
          <cell r="TV5">
            <v>0</v>
          </cell>
          <cell r="TW5">
            <v>0</v>
          </cell>
          <cell r="TX5">
            <v>0</v>
          </cell>
          <cell r="TY5">
            <v>0</v>
          </cell>
          <cell r="TZ5">
            <v>0</v>
          </cell>
          <cell r="UA5">
            <v>6.5628108234611782</v>
          </cell>
          <cell r="UB5">
            <v>0</v>
          </cell>
          <cell r="UC5">
            <v>0</v>
          </cell>
          <cell r="UD5">
            <v>0</v>
          </cell>
          <cell r="UE5">
            <v>0</v>
          </cell>
          <cell r="UF5">
            <v>0</v>
          </cell>
          <cell r="UG5">
            <v>0</v>
          </cell>
          <cell r="UH5">
            <v>0</v>
          </cell>
          <cell r="UI5">
            <v>0</v>
          </cell>
          <cell r="UJ5">
            <v>2.386180978470037</v>
          </cell>
          <cell r="UK5">
            <v>0</v>
          </cell>
          <cell r="UL5">
            <v>0</v>
          </cell>
          <cell r="UM5">
            <v>0</v>
          </cell>
          <cell r="UN5">
            <v>0</v>
          </cell>
          <cell r="UO5">
            <v>0</v>
          </cell>
          <cell r="UP5">
            <v>0</v>
          </cell>
          <cell r="UQ5">
            <v>1.8026463478349994</v>
          </cell>
          <cell r="UR5">
            <v>0</v>
          </cell>
          <cell r="US5">
            <v>2.5557146792884606</v>
          </cell>
          <cell r="UT5">
            <v>0</v>
          </cell>
          <cell r="UU5">
            <v>0</v>
          </cell>
          <cell r="UV5">
            <v>0</v>
          </cell>
          <cell r="UW5">
            <v>20.925475371488076</v>
          </cell>
          <cell r="UX5">
            <v>0</v>
          </cell>
          <cell r="UY5">
            <v>0</v>
          </cell>
          <cell r="UZ5">
            <v>0</v>
          </cell>
          <cell r="VA5">
            <v>0</v>
          </cell>
          <cell r="VB5">
            <v>0</v>
          </cell>
          <cell r="VC5">
            <v>2.2812996822791374</v>
          </cell>
          <cell r="VD5">
            <v>0</v>
          </cell>
          <cell r="VE5">
            <v>0</v>
          </cell>
          <cell r="VF5">
            <v>3.415026606150716</v>
          </cell>
          <cell r="VG5">
            <v>0</v>
          </cell>
          <cell r="VH5">
            <v>0</v>
          </cell>
          <cell r="VI5">
            <v>0</v>
          </cell>
          <cell r="VJ5">
            <v>3.932081780672017</v>
          </cell>
          <cell r="VK5">
            <v>0</v>
          </cell>
          <cell r="VL5">
            <v>0</v>
          </cell>
          <cell r="VM5">
            <v>0</v>
          </cell>
          <cell r="VN5">
            <v>0</v>
          </cell>
          <cell r="VO5">
            <v>4.035776455421459</v>
          </cell>
          <cell r="VP5">
            <v>0</v>
          </cell>
          <cell r="VQ5">
            <v>0</v>
          </cell>
          <cell r="VR5">
            <v>0</v>
          </cell>
          <cell r="VS5">
            <v>0</v>
          </cell>
          <cell r="VT5">
            <v>0</v>
          </cell>
          <cell r="VU5">
            <v>0</v>
          </cell>
          <cell r="VV5">
            <v>0</v>
          </cell>
          <cell r="VW5">
            <v>0</v>
          </cell>
          <cell r="VX5">
            <v>8.4218930876068114</v>
          </cell>
          <cell r="VY5">
            <v>0</v>
          </cell>
          <cell r="VZ5">
            <v>0</v>
          </cell>
          <cell r="WA5">
            <v>0</v>
          </cell>
          <cell r="WB5">
            <v>5.7455756514974716</v>
          </cell>
          <cell r="WC5">
            <v>0</v>
          </cell>
          <cell r="WD5">
            <v>0</v>
          </cell>
          <cell r="WE5">
            <v>0</v>
          </cell>
          <cell r="WF5">
            <v>0</v>
          </cell>
          <cell r="WG5">
            <v>2.9122209573790734</v>
          </cell>
          <cell r="WH5">
            <v>0</v>
          </cell>
          <cell r="WI5">
            <v>0</v>
          </cell>
          <cell r="WJ5">
            <v>0</v>
          </cell>
          <cell r="WK5">
            <v>0</v>
          </cell>
          <cell r="WL5">
            <v>0</v>
          </cell>
          <cell r="WM5">
            <v>5.7350723943999045</v>
          </cell>
          <cell r="WN5">
            <v>0</v>
          </cell>
          <cell r="WO5">
            <v>0</v>
          </cell>
          <cell r="WP5">
            <v>0</v>
          </cell>
          <cell r="WQ5">
            <v>0</v>
          </cell>
          <cell r="WR5">
            <v>0</v>
          </cell>
          <cell r="WS5">
            <v>5.6493028326607115</v>
          </cell>
          <cell r="WT5">
            <v>0</v>
          </cell>
          <cell r="WU5">
            <v>7.2023507374652347</v>
          </cell>
          <cell r="WV5">
            <v>0</v>
          </cell>
          <cell r="WW5">
            <v>0</v>
          </cell>
          <cell r="WX5">
            <v>0</v>
          </cell>
          <cell r="WY5">
            <v>0</v>
          </cell>
          <cell r="WZ5">
            <v>3.5613404416636172</v>
          </cell>
          <cell r="XA5">
            <v>0</v>
          </cell>
          <cell r="XB5">
            <v>0</v>
          </cell>
          <cell r="XC5">
            <v>0</v>
          </cell>
          <cell r="XD5">
            <v>0</v>
          </cell>
          <cell r="XE5">
            <v>0</v>
          </cell>
          <cell r="XF5">
            <v>0</v>
          </cell>
          <cell r="XG5">
            <v>0</v>
          </cell>
          <cell r="XH5">
            <v>0</v>
          </cell>
          <cell r="XI5">
            <v>0</v>
          </cell>
          <cell r="XJ5">
            <v>0</v>
          </cell>
          <cell r="XK5">
            <v>0</v>
          </cell>
          <cell r="XL5">
            <v>0</v>
          </cell>
          <cell r="XM5">
            <v>0</v>
          </cell>
          <cell r="XN5">
            <v>0</v>
          </cell>
          <cell r="XO5">
            <v>0</v>
          </cell>
          <cell r="XP5">
            <v>0</v>
          </cell>
          <cell r="XQ5">
            <v>0</v>
          </cell>
          <cell r="XR5">
            <v>5.0223503382850243</v>
          </cell>
          <cell r="XS5">
            <v>0</v>
          </cell>
          <cell r="XT5">
            <v>0</v>
          </cell>
          <cell r="XU5">
            <v>0</v>
          </cell>
          <cell r="XV5">
            <v>4.1069315058032991</v>
          </cell>
          <cell r="XW5">
            <v>0</v>
          </cell>
          <cell r="XX5">
            <v>0</v>
          </cell>
          <cell r="XY5">
            <v>0</v>
          </cell>
          <cell r="XZ5">
            <v>4.3231120496112796</v>
          </cell>
          <cell r="YA5">
            <v>0</v>
          </cell>
          <cell r="YB5">
            <v>0</v>
          </cell>
          <cell r="YC5">
            <v>0</v>
          </cell>
          <cell r="YD5">
            <v>0</v>
          </cell>
          <cell r="YE5">
            <v>0</v>
          </cell>
          <cell r="YF5">
            <v>0</v>
          </cell>
          <cell r="YG5">
            <v>0</v>
          </cell>
          <cell r="YH5">
            <v>0</v>
          </cell>
          <cell r="YI5">
            <v>0</v>
          </cell>
          <cell r="YJ5">
            <v>0</v>
          </cell>
          <cell r="YK5">
            <v>0</v>
          </cell>
          <cell r="YL5">
            <v>0</v>
          </cell>
          <cell r="YM5">
            <v>0</v>
          </cell>
          <cell r="YN5">
            <v>0</v>
          </cell>
          <cell r="YO5">
            <v>0</v>
          </cell>
          <cell r="YP5">
            <v>3.4328764766601676</v>
          </cell>
          <cell r="YQ5">
            <v>0</v>
          </cell>
          <cell r="YR5">
            <v>6.4343311609411247</v>
          </cell>
          <cell r="YS5">
            <v>0</v>
          </cell>
          <cell r="YT5">
            <v>0</v>
          </cell>
          <cell r="YU5">
            <v>8.5280617192606911</v>
          </cell>
          <cell r="YV5">
            <v>0</v>
          </cell>
          <cell r="YW5">
            <v>8.8691631860114679</v>
          </cell>
          <cell r="YX5">
            <v>0</v>
          </cell>
          <cell r="YY5">
            <v>10.396355222533435</v>
          </cell>
          <cell r="YZ5">
            <v>0</v>
          </cell>
          <cell r="ZA5">
            <v>0</v>
          </cell>
          <cell r="ZB5">
            <v>7.3904061331964037</v>
          </cell>
          <cell r="ZC5">
            <v>0</v>
          </cell>
          <cell r="ZD5">
            <v>0</v>
          </cell>
          <cell r="ZE5">
            <v>4.3429586256447958</v>
          </cell>
          <cell r="ZF5">
            <v>0</v>
          </cell>
          <cell r="ZG5">
            <v>0</v>
          </cell>
          <cell r="ZH5">
            <v>6.9758913347875371</v>
          </cell>
          <cell r="ZI5">
            <v>0</v>
          </cell>
          <cell r="ZJ5">
            <v>0</v>
          </cell>
          <cell r="ZK5">
            <v>2.7674526519228655</v>
          </cell>
          <cell r="ZL5">
            <v>0</v>
          </cell>
          <cell r="ZM5">
            <v>0</v>
          </cell>
          <cell r="ZN5">
            <v>0</v>
          </cell>
          <cell r="ZO5">
            <v>0</v>
          </cell>
          <cell r="ZP5">
            <v>0</v>
          </cell>
          <cell r="ZQ5">
            <v>0</v>
          </cell>
          <cell r="ZR5">
            <v>0</v>
          </cell>
          <cell r="ZS5">
            <v>0</v>
          </cell>
          <cell r="ZT5">
            <v>0</v>
          </cell>
          <cell r="ZU5">
            <v>4.6086164831042087</v>
          </cell>
          <cell r="ZV5">
            <v>0</v>
          </cell>
          <cell r="ZW5">
            <v>0</v>
          </cell>
          <cell r="ZX5">
            <v>0</v>
          </cell>
          <cell r="ZY5">
            <v>3.6498890155378243</v>
          </cell>
          <cell r="ZZ5">
            <v>0</v>
          </cell>
          <cell r="AAA5">
            <v>3.7118887823585807</v>
          </cell>
          <cell r="AAB5">
            <v>0</v>
          </cell>
          <cell r="AAC5">
            <v>0</v>
          </cell>
          <cell r="AAD5">
            <v>0</v>
          </cell>
          <cell r="AAE5">
            <v>0</v>
          </cell>
          <cell r="AAF5">
            <v>3.5534179041664165</v>
          </cell>
          <cell r="AAG5">
            <v>0</v>
          </cell>
          <cell r="AAH5">
            <v>0</v>
          </cell>
          <cell r="AAI5">
            <v>0</v>
          </cell>
          <cell r="AAJ5">
            <v>0</v>
          </cell>
          <cell r="AAK5">
            <v>3.2663635299168652</v>
          </cell>
          <cell r="AAL5">
            <v>0</v>
          </cell>
          <cell r="AAM5">
            <v>0</v>
          </cell>
          <cell r="AAN5">
            <v>0</v>
          </cell>
          <cell r="AAO5">
            <v>0</v>
          </cell>
          <cell r="AAP5">
            <v>0</v>
          </cell>
          <cell r="AAQ5">
            <v>0</v>
          </cell>
          <cell r="AAR5">
            <v>0</v>
          </cell>
          <cell r="AAS5">
            <v>0</v>
          </cell>
          <cell r="AAT5">
            <v>6.2154883788636033</v>
          </cell>
          <cell r="AAU5">
            <v>6.9732228632176456</v>
          </cell>
          <cell r="AAV5">
            <v>0</v>
          </cell>
          <cell r="AAW5">
            <v>0</v>
          </cell>
          <cell r="AAX5">
            <v>0</v>
          </cell>
          <cell r="AAY5">
            <v>5.3935497226336375</v>
          </cell>
          <cell r="AAZ5">
            <v>0</v>
          </cell>
          <cell r="ABA5">
            <v>0</v>
          </cell>
          <cell r="ABB5">
            <v>0</v>
          </cell>
          <cell r="ABC5">
            <v>0</v>
          </cell>
          <cell r="ABD5">
            <v>0</v>
          </cell>
          <cell r="ABE5">
            <v>0</v>
          </cell>
          <cell r="ABF5">
            <v>0</v>
          </cell>
          <cell r="ABG5">
            <v>0</v>
          </cell>
          <cell r="ABH5">
            <v>0</v>
          </cell>
          <cell r="ABI5">
            <v>0</v>
          </cell>
          <cell r="ABJ5">
            <v>0</v>
          </cell>
          <cell r="ABK5">
            <v>0</v>
          </cell>
          <cell r="ABL5">
            <v>0</v>
          </cell>
          <cell r="ABM5">
            <v>5.1449195300703421</v>
          </cell>
          <cell r="ABN5">
            <v>0</v>
          </cell>
          <cell r="ABO5">
            <v>0</v>
          </cell>
          <cell r="ABP5">
            <v>8.0803696237547999</v>
          </cell>
          <cell r="ABQ5">
            <v>0</v>
          </cell>
          <cell r="ABR5">
            <v>0</v>
          </cell>
          <cell r="ABS5">
            <v>0</v>
          </cell>
          <cell r="ABT5">
            <v>0</v>
          </cell>
          <cell r="ABU5">
            <v>0</v>
          </cell>
          <cell r="ABV5">
            <v>0</v>
          </cell>
          <cell r="ABW5">
            <v>4.4580571227511179</v>
          </cell>
          <cell r="ABX5">
            <v>0</v>
          </cell>
          <cell r="ABY5">
            <v>0</v>
          </cell>
          <cell r="ABZ5">
            <v>0</v>
          </cell>
          <cell r="ACA5">
            <v>0</v>
          </cell>
          <cell r="ACB5">
            <v>0</v>
          </cell>
          <cell r="ACC5">
            <v>0</v>
          </cell>
          <cell r="ACD5">
            <v>2.8946256199993199</v>
          </cell>
          <cell r="ACE5">
            <v>0</v>
          </cell>
          <cell r="ACF5">
            <v>0</v>
          </cell>
          <cell r="ACG5">
            <v>3.8390578618849545</v>
          </cell>
          <cell r="ACH5">
            <v>0</v>
          </cell>
          <cell r="ACI5">
            <v>0</v>
          </cell>
          <cell r="ACJ5">
            <v>0</v>
          </cell>
          <cell r="ACK5">
            <v>7.296590468810539</v>
          </cell>
          <cell r="ACL5">
            <v>3.4621112051095575</v>
          </cell>
          <cell r="ACM5">
            <v>0</v>
          </cell>
          <cell r="ACN5">
            <v>0</v>
          </cell>
          <cell r="ACO5">
            <v>0</v>
          </cell>
          <cell r="ACP5">
            <v>0</v>
          </cell>
          <cell r="ACQ5">
            <v>0</v>
          </cell>
          <cell r="ACR5">
            <v>0</v>
          </cell>
          <cell r="ACS5">
            <v>4.6743119604788035</v>
          </cell>
          <cell r="ACT5">
            <v>0</v>
          </cell>
          <cell r="ACU5">
            <v>0</v>
          </cell>
          <cell r="ACV5">
            <v>0</v>
          </cell>
          <cell r="ACW5">
            <v>0</v>
          </cell>
          <cell r="ACX5">
            <v>0</v>
          </cell>
          <cell r="ACY5">
            <v>0</v>
          </cell>
          <cell r="ACZ5">
            <v>0</v>
          </cell>
          <cell r="ADA5">
            <v>0</v>
          </cell>
          <cell r="ADB5">
            <v>0</v>
          </cell>
          <cell r="ADC5">
            <v>3.3453630450177281</v>
          </cell>
          <cell r="ADD5">
            <v>3.3933387846760317</v>
          </cell>
          <cell r="ADE5">
            <v>0</v>
          </cell>
          <cell r="ADF5">
            <v>0</v>
          </cell>
          <cell r="ADG5">
            <v>0</v>
          </cell>
          <cell r="ADH5">
            <v>0</v>
          </cell>
          <cell r="ADI5">
            <v>0</v>
          </cell>
          <cell r="ADJ5">
            <v>0</v>
          </cell>
          <cell r="ADK5">
            <v>0</v>
          </cell>
          <cell r="ADL5">
            <v>0</v>
          </cell>
          <cell r="ADM5">
            <v>0</v>
          </cell>
          <cell r="ADN5">
            <v>0</v>
          </cell>
          <cell r="ADO5">
            <v>0</v>
          </cell>
          <cell r="ADP5">
            <v>0</v>
          </cell>
          <cell r="ADQ5">
            <v>0</v>
          </cell>
          <cell r="ADR5">
            <v>0</v>
          </cell>
          <cell r="ADS5">
            <v>0</v>
          </cell>
          <cell r="ADT5">
            <v>0</v>
          </cell>
          <cell r="ADU5">
            <v>0</v>
          </cell>
          <cell r="ADV5">
            <v>0</v>
          </cell>
          <cell r="ADW5">
            <v>0</v>
          </cell>
          <cell r="ADX5">
            <v>0</v>
          </cell>
          <cell r="ADY5">
            <v>2.0947601961690423</v>
          </cell>
          <cell r="ADZ5">
            <v>0</v>
          </cell>
          <cell r="AEA5">
            <v>2.4685025025408942</v>
          </cell>
          <cell r="AEB5">
            <v>0</v>
          </cell>
          <cell r="AEC5">
            <v>3.7024989476101182</v>
          </cell>
          <cell r="AED5">
            <v>0</v>
          </cell>
          <cell r="AEE5">
            <v>0</v>
          </cell>
          <cell r="AEF5">
            <v>4.9682282507283757</v>
          </cell>
          <cell r="AEG5">
            <v>0</v>
          </cell>
          <cell r="AEH5">
            <v>0</v>
          </cell>
          <cell r="AEI5">
            <v>0</v>
          </cell>
          <cell r="AEJ5">
            <v>0</v>
          </cell>
          <cell r="AEK5">
            <v>4.8887637419671979</v>
          </cell>
          <cell r="AEL5">
            <v>0</v>
          </cell>
          <cell r="AEM5">
            <v>0</v>
          </cell>
          <cell r="AEN5">
            <v>0</v>
          </cell>
          <cell r="AEO5">
            <v>0</v>
          </cell>
          <cell r="AEP5">
            <v>0</v>
          </cell>
          <cell r="AEQ5">
            <v>5.2617657616807421</v>
          </cell>
          <cell r="AER5">
            <v>0</v>
          </cell>
          <cell r="AES5">
            <v>0</v>
          </cell>
          <cell r="AET5">
            <v>9.4827159941511514</v>
          </cell>
          <cell r="AEU5">
            <v>6.0922775843608852</v>
          </cell>
          <cell r="AEV5">
            <v>0</v>
          </cell>
          <cell r="AEW5">
            <v>0</v>
          </cell>
          <cell r="AEX5">
            <v>0</v>
          </cell>
          <cell r="AEY5">
            <v>11.702731005918553</v>
          </cell>
          <cell r="AEZ5">
            <v>6.7083180782085954</v>
          </cell>
          <cell r="AFA5">
            <v>5.3145343942322514</v>
          </cell>
          <cell r="AFB5">
            <v>0</v>
          </cell>
          <cell r="AFC5">
            <v>0</v>
          </cell>
          <cell r="AFD5">
            <v>0</v>
          </cell>
          <cell r="AFE5">
            <v>0</v>
          </cell>
          <cell r="AFF5">
            <v>0</v>
          </cell>
          <cell r="AFG5">
            <v>0</v>
          </cell>
          <cell r="AFH5">
            <v>0</v>
          </cell>
          <cell r="AFI5">
            <v>0</v>
          </cell>
          <cell r="AFJ5">
            <v>0</v>
          </cell>
          <cell r="AFK5">
            <v>0</v>
          </cell>
          <cell r="AFL5">
            <v>3.9842380756337112</v>
          </cell>
          <cell r="AFM5">
            <v>0</v>
          </cell>
          <cell r="AFN5">
            <v>2.6593720489920178</v>
          </cell>
          <cell r="AFO5">
            <v>0</v>
          </cell>
          <cell r="AFP5">
            <v>0</v>
          </cell>
          <cell r="AFQ5">
            <v>0</v>
          </cell>
          <cell r="AFR5">
            <v>0</v>
          </cell>
          <cell r="AFS5">
            <v>0</v>
          </cell>
          <cell r="AFT5">
            <v>4.3567104998291297</v>
          </cell>
          <cell r="AFU5">
            <v>2.9679568228567117</v>
          </cell>
          <cell r="AFV5">
            <v>0</v>
          </cell>
          <cell r="AFW5">
            <v>1.6172945913078385</v>
          </cell>
          <cell r="AFX5">
            <v>0</v>
          </cell>
          <cell r="AFY5">
            <v>0</v>
          </cell>
          <cell r="AFZ5">
            <v>0</v>
          </cell>
          <cell r="AGA5">
            <v>0</v>
          </cell>
          <cell r="AGB5">
            <v>0</v>
          </cell>
          <cell r="AGC5">
            <v>0</v>
          </cell>
          <cell r="AGD5">
            <v>1.7760861189272497</v>
          </cell>
          <cell r="AGE5">
            <v>0</v>
          </cell>
          <cell r="AGF5">
            <v>0</v>
          </cell>
          <cell r="AGG5">
            <v>0</v>
          </cell>
          <cell r="AGH5">
            <v>0</v>
          </cell>
          <cell r="AGI5">
            <v>0</v>
          </cell>
          <cell r="AGJ5">
            <v>0</v>
          </cell>
          <cell r="AGK5">
            <v>0</v>
          </cell>
          <cell r="AGL5">
            <v>0</v>
          </cell>
          <cell r="AGM5">
            <v>0.62898812819955652</v>
          </cell>
          <cell r="AGN5">
            <v>0</v>
          </cell>
          <cell r="AGO5">
            <v>0</v>
          </cell>
          <cell r="AGP5">
            <v>0</v>
          </cell>
          <cell r="AGQ5">
            <v>0</v>
          </cell>
          <cell r="AGR5">
            <v>0</v>
          </cell>
          <cell r="AGS5">
            <v>0.77771512979781265</v>
          </cell>
          <cell r="AGT5">
            <v>0</v>
          </cell>
          <cell r="AGU5">
            <v>0</v>
          </cell>
          <cell r="AGV5">
            <v>0</v>
          </cell>
          <cell r="AGW5">
            <v>0</v>
          </cell>
          <cell r="AGX5">
            <v>0</v>
          </cell>
          <cell r="AGY5">
            <v>3.1551059730250484</v>
          </cell>
          <cell r="AGZ5">
            <v>0</v>
          </cell>
          <cell r="AHA5">
            <v>0</v>
          </cell>
          <cell r="AHB5">
            <v>12.445457324699147</v>
          </cell>
          <cell r="AHC5">
            <v>10.801922238405803</v>
          </cell>
          <cell r="AHD5">
            <v>0</v>
          </cell>
          <cell r="AHE5">
            <v>0</v>
          </cell>
          <cell r="AHF5">
            <v>0</v>
          </cell>
          <cell r="AHG5">
            <v>0</v>
          </cell>
          <cell r="AHH5">
            <v>17.052755063312976</v>
          </cell>
          <cell r="AHI5">
            <v>0</v>
          </cell>
          <cell r="AHJ5">
            <v>11.140107612080561</v>
          </cell>
          <cell r="AHK5">
            <v>0</v>
          </cell>
          <cell r="AHL5">
            <v>10.863819500402901</v>
          </cell>
          <cell r="AHM5">
            <v>0</v>
          </cell>
          <cell r="AHN5">
            <v>0</v>
          </cell>
          <cell r="AHO5">
            <v>0</v>
          </cell>
          <cell r="AHP5">
            <v>0</v>
          </cell>
          <cell r="AHQ5">
            <v>0</v>
          </cell>
          <cell r="AHR5">
            <v>0</v>
          </cell>
          <cell r="AHS5">
            <v>0</v>
          </cell>
          <cell r="AHT5">
            <v>10.992254461351861</v>
          </cell>
          <cell r="AHU5">
            <v>9.7075420685575367</v>
          </cell>
          <cell r="AHV5">
            <v>0</v>
          </cell>
          <cell r="AHW5">
            <v>9.8125940134965433</v>
          </cell>
          <cell r="AHX5">
            <v>0</v>
          </cell>
          <cell r="AHY5">
            <v>0</v>
          </cell>
          <cell r="AHZ5">
            <v>6.5675171902464262</v>
          </cell>
          <cell r="AIA5">
            <v>0</v>
          </cell>
          <cell r="AIB5">
            <v>0</v>
          </cell>
          <cell r="AIC5">
            <v>0</v>
          </cell>
          <cell r="AID5">
            <v>0</v>
          </cell>
          <cell r="AIE5">
            <v>0</v>
          </cell>
          <cell r="AIF5">
            <v>0</v>
          </cell>
          <cell r="AIG5">
            <v>7.472499799686366</v>
          </cell>
          <cell r="AIH5">
            <v>0</v>
          </cell>
          <cell r="AII5">
            <v>9.2923296402397639</v>
          </cell>
          <cell r="AIJ5">
            <v>0</v>
          </cell>
          <cell r="AIK5">
            <v>16.495444942771563</v>
          </cell>
          <cell r="AIL5">
            <v>16.66947978829911</v>
          </cell>
          <cell r="AIM5">
            <v>13.484149668702091</v>
          </cell>
          <cell r="AIN5">
            <v>0</v>
          </cell>
          <cell r="AIO5">
            <v>0</v>
          </cell>
          <cell r="AIP5">
            <v>12.851457242142278</v>
          </cell>
          <cell r="AIQ5">
            <v>0</v>
          </cell>
          <cell r="AIR5">
            <v>12.935116172099015</v>
          </cell>
          <cell r="AIS5">
            <v>0</v>
          </cell>
          <cell r="AIT5">
            <v>0</v>
          </cell>
          <cell r="AIU5">
            <v>0</v>
          </cell>
          <cell r="AIV5">
            <v>10.564049388581061</v>
          </cell>
          <cell r="AIW5">
            <v>0</v>
          </cell>
          <cell r="AIX5">
            <v>0</v>
          </cell>
          <cell r="AIY5">
            <v>6.9875358577819942</v>
          </cell>
          <cell r="AIZ5">
            <v>0</v>
          </cell>
          <cell r="AJA5">
            <v>0</v>
          </cell>
          <cell r="AJB5">
            <v>0</v>
          </cell>
          <cell r="AJC5">
            <v>0</v>
          </cell>
          <cell r="AJD5">
            <v>6.336987313708585</v>
          </cell>
          <cell r="AJE5">
            <v>6.4550715975480957</v>
          </cell>
          <cell r="AJF5">
            <v>0</v>
          </cell>
          <cell r="AJG5">
            <v>0</v>
          </cell>
          <cell r="AJH5">
            <v>3.6072308582203414</v>
          </cell>
          <cell r="AJI5">
            <v>0</v>
          </cell>
          <cell r="AJJ5">
            <v>0</v>
          </cell>
          <cell r="AJK5">
            <v>0</v>
          </cell>
          <cell r="AJL5">
            <v>0</v>
          </cell>
          <cell r="AJM5">
            <v>0</v>
          </cell>
          <cell r="AJN5">
            <v>0</v>
          </cell>
          <cell r="AJO5">
            <v>0</v>
          </cell>
          <cell r="AJP5">
            <v>1.9292290797874514</v>
          </cell>
          <cell r="AJQ5">
            <v>0</v>
          </cell>
          <cell r="AJR5">
            <v>0</v>
          </cell>
          <cell r="AJS5">
            <v>3.8271325377595615</v>
          </cell>
          <cell r="AJT5">
            <v>0</v>
          </cell>
          <cell r="AJU5">
            <v>0</v>
          </cell>
          <cell r="AJV5">
            <v>4.3135690420385977</v>
          </cell>
          <cell r="AJW5">
            <v>0</v>
          </cell>
          <cell r="AJX5">
            <v>0</v>
          </cell>
          <cell r="AJY5">
            <v>0</v>
          </cell>
          <cell r="AJZ5">
            <v>0</v>
          </cell>
          <cell r="AKA5">
            <v>5.1660624752010964</v>
          </cell>
          <cell r="AKB5">
            <v>2.944484296611761</v>
          </cell>
          <cell r="AKC5">
            <v>0</v>
          </cell>
          <cell r="AKD5">
            <v>0</v>
          </cell>
          <cell r="AKE5">
            <v>0</v>
          </cell>
          <cell r="AKF5">
            <v>0</v>
          </cell>
          <cell r="AKG5">
            <v>1.6462445047235992</v>
          </cell>
          <cell r="AKH5">
            <v>0</v>
          </cell>
          <cell r="AKI5">
            <v>0</v>
          </cell>
          <cell r="AKJ5">
            <v>0</v>
          </cell>
          <cell r="AKK5">
            <v>0</v>
          </cell>
          <cell r="AKL5">
            <v>0</v>
          </cell>
          <cell r="AKM5">
            <v>0</v>
          </cell>
          <cell r="AKN5">
            <v>0</v>
          </cell>
          <cell r="AKO5">
            <v>3.8945428502351556</v>
          </cell>
          <cell r="AKP5">
            <v>0</v>
          </cell>
          <cell r="AKQ5">
            <v>0</v>
          </cell>
          <cell r="AKR5">
            <v>0</v>
          </cell>
          <cell r="AKS5">
            <v>0</v>
          </cell>
          <cell r="AKT5">
            <v>0</v>
          </cell>
          <cell r="AKU5">
            <v>0</v>
          </cell>
          <cell r="AKV5">
            <v>5.8543733960892324</v>
          </cell>
          <cell r="AKW5">
            <v>0</v>
          </cell>
          <cell r="AKX5">
            <v>6.1726551309813926</v>
          </cell>
          <cell r="AKY5">
            <v>0</v>
          </cell>
          <cell r="AKZ5">
            <v>0</v>
          </cell>
          <cell r="ALA5">
            <v>12.690415210077743</v>
          </cell>
          <cell r="ALB5">
            <v>6.5089339655456495</v>
          </cell>
          <cell r="ALC5">
            <v>0</v>
          </cell>
          <cell r="ALD5">
            <v>0</v>
          </cell>
          <cell r="ALE5">
            <v>5.2433634392071813</v>
          </cell>
          <cell r="ALF5">
            <v>0</v>
          </cell>
          <cell r="ALG5">
            <v>0</v>
          </cell>
          <cell r="ALH5">
            <v>4.793620754595648</v>
          </cell>
          <cell r="ALI5">
            <v>0</v>
          </cell>
          <cell r="ALJ5">
            <v>0</v>
          </cell>
          <cell r="ALK5">
            <v>0</v>
          </cell>
          <cell r="ALL5">
            <v>0</v>
          </cell>
          <cell r="ALM5">
            <v>0</v>
          </cell>
          <cell r="ALN5">
            <v>10.692376911025136</v>
          </cell>
          <cell r="ALO5">
            <v>5.8728826544030044</v>
          </cell>
          <cell r="ALP5">
            <v>0</v>
          </cell>
          <cell r="ALQ5">
            <v>0</v>
          </cell>
          <cell r="ALR5">
            <v>0</v>
          </cell>
          <cell r="ALS5">
            <v>0</v>
          </cell>
          <cell r="ALT5">
            <v>0</v>
          </cell>
          <cell r="ALU5">
            <v>2.3182561531636536</v>
          </cell>
          <cell r="ALV5">
            <v>0</v>
          </cell>
          <cell r="ALW5">
            <v>0</v>
          </cell>
          <cell r="ALX5">
            <v>0</v>
          </cell>
          <cell r="ALY5">
            <v>3.2257769401776644</v>
          </cell>
          <cell r="ALZ5">
            <v>0</v>
          </cell>
          <cell r="AMA5">
            <v>0</v>
          </cell>
          <cell r="AMB5">
            <v>0</v>
          </cell>
          <cell r="AMC5">
            <v>0</v>
          </cell>
          <cell r="AMD5">
            <v>0</v>
          </cell>
          <cell r="AME5">
            <v>2.3645010252983467</v>
          </cell>
          <cell r="AMF5">
            <v>0</v>
          </cell>
          <cell r="AMG5">
            <v>0</v>
          </cell>
          <cell r="AMH5">
            <v>3.8808298808344563</v>
          </cell>
          <cell r="AMI5">
            <v>0</v>
          </cell>
          <cell r="AMJ5">
            <v>0</v>
          </cell>
          <cell r="AMK5">
            <v>0</v>
          </cell>
          <cell r="AML5">
            <v>0</v>
          </cell>
          <cell r="AMM5">
            <v>0</v>
          </cell>
          <cell r="AMN5">
            <v>0</v>
          </cell>
          <cell r="AMO5">
            <v>0</v>
          </cell>
          <cell r="AMP5">
            <v>4.0608263461511989</v>
          </cell>
          <cell r="AMQ5">
            <v>0</v>
          </cell>
          <cell r="AMR5">
            <v>0</v>
          </cell>
          <cell r="AMS5">
            <v>0</v>
          </cell>
          <cell r="AMT5">
            <v>4.3360806806627599</v>
          </cell>
          <cell r="AMU5">
            <v>0</v>
          </cell>
          <cell r="AMV5">
            <v>0</v>
          </cell>
          <cell r="AMW5">
            <v>0</v>
          </cell>
          <cell r="AMX5">
            <v>0</v>
          </cell>
          <cell r="AMY5">
            <v>3.4270524768850166</v>
          </cell>
          <cell r="AMZ5">
            <v>0</v>
          </cell>
          <cell r="ANA5">
            <v>0</v>
          </cell>
          <cell r="ANB5">
            <v>0</v>
          </cell>
          <cell r="ANC5">
            <v>2.9495957781789475</v>
          </cell>
          <cell r="AND5">
            <v>0</v>
          </cell>
          <cell r="ANE5">
            <v>0</v>
          </cell>
          <cell r="ANF5">
            <v>0</v>
          </cell>
          <cell r="ANG5">
            <v>0</v>
          </cell>
          <cell r="ANH5">
            <v>0</v>
          </cell>
          <cell r="ANI5">
            <v>0</v>
          </cell>
          <cell r="ANJ5">
            <v>0</v>
          </cell>
          <cell r="ANK5">
            <v>0</v>
          </cell>
          <cell r="ANL5">
            <v>0</v>
          </cell>
          <cell r="ANM5">
            <v>0</v>
          </cell>
          <cell r="ANN5">
            <v>9.3615677670198281</v>
          </cell>
          <cell r="ANO5">
            <v>0</v>
          </cell>
          <cell r="ANP5">
            <v>16.460733226264889</v>
          </cell>
          <cell r="ANQ5">
            <v>19.168160631050558</v>
          </cell>
          <cell r="ANR5">
            <v>16.343449785780344</v>
          </cell>
          <cell r="ANS5">
            <v>0</v>
          </cell>
          <cell r="ANT5">
            <v>0</v>
          </cell>
          <cell r="ANU5">
            <v>0</v>
          </cell>
          <cell r="ANV5">
            <v>0</v>
          </cell>
          <cell r="ANW5">
            <v>15.232863436328605</v>
          </cell>
          <cell r="ANX5">
            <v>0</v>
          </cell>
          <cell r="ANY5">
            <v>18.47208774020557</v>
          </cell>
          <cell r="ANZ5">
            <v>14.471996380310006</v>
          </cell>
          <cell r="AOA5">
            <v>0</v>
          </cell>
          <cell r="AOB5">
            <v>15.179395819718074</v>
          </cell>
          <cell r="AOC5">
            <v>12.212991645545856</v>
          </cell>
          <cell r="AOD5">
            <v>0</v>
          </cell>
          <cell r="AOE5">
            <v>0</v>
          </cell>
          <cell r="AOF5">
            <v>7.2149089329121505</v>
          </cell>
          <cell r="AOG5">
            <v>0</v>
          </cell>
          <cell r="AOH5">
            <v>5.6714559274444616</v>
          </cell>
          <cell r="AOI5">
            <v>0</v>
          </cell>
          <cell r="AOJ5">
            <v>0</v>
          </cell>
          <cell r="AOK5">
            <v>0</v>
          </cell>
          <cell r="AOL5">
            <v>0</v>
          </cell>
          <cell r="AOM5">
            <v>5.1856481296564754</v>
          </cell>
          <cell r="AON5">
            <v>0</v>
          </cell>
          <cell r="AOO5">
            <v>0</v>
          </cell>
          <cell r="AOP5">
            <v>0</v>
          </cell>
          <cell r="AOQ5">
            <v>0</v>
          </cell>
          <cell r="AOR5">
            <v>0</v>
          </cell>
          <cell r="AOS5">
            <v>8.5709243408678208</v>
          </cell>
          <cell r="AOT5">
            <v>0</v>
          </cell>
          <cell r="AOU5">
            <v>0</v>
          </cell>
          <cell r="AOV5">
            <v>5.982987470816397</v>
          </cell>
          <cell r="AOW5">
            <v>0</v>
          </cell>
          <cell r="AOX5">
            <v>6.6778397299894614</v>
          </cell>
          <cell r="AOY5">
            <v>0</v>
          </cell>
          <cell r="AOZ5">
            <v>0</v>
          </cell>
          <cell r="APA5">
            <v>0</v>
          </cell>
          <cell r="APB5">
            <v>16.101151476287395</v>
          </cell>
          <cell r="APC5">
            <v>11.580717488789238</v>
          </cell>
          <cell r="APD5">
            <v>9.7591527375214557</v>
          </cell>
          <cell r="APE5">
            <v>0</v>
          </cell>
          <cell r="APF5">
            <v>0</v>
          </cell>
          <cell r="APG5">
            <v>0</v>
          </cell>
          <cell r="APH5">
            <v>0</v>
          </cell>
          <cell r="API5">
            <v>0</v>
          </cell>
          <cell r="APJ5">
            <v>0</v>
          </cell>
          <cell r="APK5">
            <v>0</v>
          </cell>
          <cell r="APL5">
            <v>0</v>
          </cell>
          <cell r="APM5">
            <v>0</v>
          </cell>
          <cell r="APN5">
            <v>4.3103773763002398</v>
          </cell>
          <cell r="APO5">
            <v>0</v>
          </cell>
          <cell r="APP5">
            <v>0</v>
          </cell>
          <cell r="APQ5">
            <v>5.0474211649634624</v>
          </cell>
          <cell r="APR5">
            <v>0</v>
          </cell>
          <cell r="APS5">
            <v>5.0460337842167853</v>
          </cell>
          <cell r="APT5">
            <v>0</v>
          </cell>
          <cell r="APU5">
            <v>0</v>
          </cell>
          <cell r="APV5">
            <v>5.8345913842668189</v>
          </cell>
          <cell r="APW5">
            <v>0</v>
          </cell>
          <cell r="APX5">
            <v>12.10524697853584</v>
          </cell>
          <cell r="APY5">
            <v>0</v>
          </cell>
          <cell r="APZ5">
            <v>0</v>
          </cell>
          <cell r="AQA5">
            <v>0</v>
          </cell>
          <cell r="AQB5">
            <v>8.5339823113907514</v>
          </cell>
          <cell r="AQC5">
            <v>0</v>
          </cell>
          <cell r="AQD5">
            <v>7.6798360620662933</v>
          </cell>
          <cell r="AQE5">
            <v>0</v>
          </cell>
          <cell r="AQF5">
            <v>6.0835145257229337</v>
          </cell>
          <cell r="AQG5">
            <v>0</v>
          </cell>
          <cell r="AQH5">
            <v>0</v>
          </cell>
          <cell r="AQI5">
            <v>8.7100767280506979</v>
          </cell>
          <cell r="AQJ5">
            <v>0</v>
          </cell>
          <cell r="AQK5">
            <v>0</v>
          </cell>
          <cell r="AQL5">
            <v>4.8841135030668079</v>
          </cell>
          <cell r="AQM5">
            <v>0</v>
          </cell>
          <cell r="AQN5">
            <v>0</v>
          </cell>
          <cell r="AQO5">
            <v>3.8258610175782803</v>
          </cell>
          <cell r="AQP5">
            <v>0</v>
          </cell>
          <cell r="AQQ5">
            <v>0</v>
          </cell>
          <cell r="AQR5">
            <v>0</v>
          </cell>
          <cell r="AQS5">
            <v>0</v>
          </cell>
          <cell r="AQT5">
            <v>6.3165267797838291</v>
          </cell>
          <cell r="AQU5">
            <v>4.7262033876098206</v>
          </cell>
          <cell r="AQV5">
            <v>0</v>
          </cell>
          <cell r="AQW5">
            <v>0</v>
          </cell>
          <cell r="AQX5">
            <v>0</v>
          </cell>
          <cell r="AQY5">
            <v>18.179697296666763</v>
          </cell>
          <cell r="AQZ5">
            <v>0</v>
          </cell>
          <cell r="ARA5">
            <v>0</v>
          </cell>
          <cell r="ARB5">
            <v>0</v>
          </cell>
          <cell r="ARC5">
            <v>0</v>
          </cell>
          <cell r="ARD5">
            <v>0</v>
          </cell>
          <cell r="ARE5">
            <v>6.8775108900976907</v>
          </cell>
          <cell r="ARF5">
            <v>0</v>
          </cell>
          <cell r="ARG5">
            <v>0</v>
          </cell>
          <cell r="ARH5">
            <v>0</v>
          </cell>
          <cell r="ARI5">
            <v>0</v>
          </cell>
          <cell r="ARJ5">
            <v>0</v>
          </cell>
          <cell r="ARK5">
            <v>0</v>
          </cell>
          <cell r="ARL5">
            <v>0</v>
          </cell>
          <cell r="ARM5">
            <v>0</v>
          </cell>
          <cell r="ARN5">
            <v>0</v>
          </cell>
          <cell r="ARO5">
            <v>0</v>
          </cell>
          <cell r="ARP5">
            <v>3.9821357545163938</v>
          </cell>
          <cell r="ARQ5">
            <v>0</v>
          </cell>
          <cell r="ARR5">
            <v>1.6793598384250403</v>
          </cell>
          <cell r="ARS5">
            <v>0</v>
          </cell>
          <cell r="ART5">
            <v>0</v>
          </cell>
          <cell r="ARU5">
            <v>0</v>
          </cell>
          <cell r="ARV5">
            <v>0</v>
          </cell>
          <cell r="ARW5">
            <v>0</v>
          </cell>
          <cell r="ARX5">
            <v>0</v>
          </cell>
          <cell r="ARY5">
            <v>0</v>
          </cell>
          <cell r="ARZ5">
            <v>0</v>
          </cell>
          <cell r="ASA5">
            <v>0</v>
          </cell>
          <cell r="ASB5">
            <v>0</v>
          </cell>
          <cell r="ASC5">
            <v>0</v>
          </cell>
          <cell r="ASD5">
            <v>0</v>
          </cell>
          <cell r="ASE5">
            <v>0</v>
          </cell>
          <cell r="ASF5">
            <v>0</v>
          </cell>
          <cell r="ASG5">
            <v>7.7624779742224161</v>
          </cell>
          <cell r="ASH5">
            <v>4.1892311707032173</v>
          </cell>
          <cell r="ASI5">
            <v>0</v>
          </cell>
          <cell r="ASJ5">
            <v>0</v>
          </cell>
          <cell r="ASK5">
            <v>0</v>
          </cell>
          <cell r="ASL5">
            <v>0</v>
          </cell>
          <cell r="ASM5">
            <v>0</v>
          </cell>
          <cell r="ASN5">
            <v>0</v>
          </cell>
          <cell r="ASO5">
            <v>3.6374010235251322</v>
          </cell>
          <cell r="ASP5">
            <v>0</v>
          </cell>
          <cell r="ASQ5">
            <v>4.7665425810969904</v>
          </cell>
          <cell r="ASR5">
            <v>0</v>
          </cell>
          <cell r="ASS5">
            <v>0</v>
          </cell>
          <cell r="AST5">
            <v>0</v>
          </cell>
          <cell r="ASU5">
            <v>0</v>
          </cell>
          <cell r="ASV5">
            <v>0</v>
          </cell>
          <cell r="ASW5">
            <v>0</v>
          </cell>
          <cell r="ASX5">
            <v>0</v>
          </cell>
          <cell r="ASY5">
            <v>0</v>
          </cell>
          <cell r="ASZ5">
            <v>0</v>
          </cell>
          <cell r="ATA5">
            <v>12.070286895578077</v>
          </cell>
          <cell r="ATB5">
            <v>6.855865223560266</v>
          </cell>
          <cell r="ATC5">
            <v>0</v>
          </cell>
          <cell r="ATD5">
            <v>0</v>
          </cell>
          <cell r="ATE5">
            <v>5.3513203626070442</v>
          </cell>
          <cell r="ATF5">
            <v>0</v>
          </cell>
          <cell r="ATG5">
            <v>0</v>
          </cell>
          <cell r="ATH5">
            <v>0</v>
          </cell>
          <cell r="ATI5">
            <v>0</v>
          </cell>
          <cell r="ATJ5">
            <v>0</v>
          </cell>
          <cell r="ATK5">
            <v>2.7238336084550352</v>
          </cell>
          <cell r="ATL5">
            <v>0</v>
          </cell>
          <cell r="ATM5">
            <v>4.4769093041921346</v>
          </cell>
          <cell r="ATN5">
            <v>0</v>
          </cell>
          <cell r="ATO5">
            <v>0</v>
          </cell>
          <cell r="ATP5">
            <v>8.1838372595016047</v>
          </cell>
          <cell r="ATQ5">
            <v>7.3553130432961193</v>
          </cell>
          <cell r="ATR5">
            <v>0</v>
          </cell>
          <cell r="ATS5">
            <v>0</v>
          </cell>
          <cell r="ATT5">
            <v>0</v>
          </cell>
          <cell r="ATU5">
            <v>0</v>
          </cell>
          <cell r="ATV5">
            <v>8.5474058128695365</v>
          </cell>
          <cell r="ATW5">
            <v>0</v>
          </cell>
          <cell r="ATX5">
            <v>0</v>
          </cell>
          <cell r="ATY5">
            <v>7.3193368667763368</v>
          </cell>
          <cell r="ATZ5">
            <v>0</v>
          </cell>
          <cell r="AUA5">
            <v>9.9961547214527311</v>
          </cell>
          <cell r="AUB5">
            <v>6.0745589266624469</v>
          </cell>
          <cell r="AUC5">
            <v>0</v>
          </cell>
          <cell r="AUD5">
            <v>0</v>
          </cell>
          <cell r="AUE5">
            <v>0</v>
          </cell>
          <cell r="AUF5">
            <v>0</v>
          </cell>
          <cell r="AUG5">
            <v>7.0188776530257915</v>
          </cell>
          <cell r="AUH5">
            <v>0</v>
          </cell>
          <cell r="AUI5">
            <v>0</v>
          </cell>
          <cell r="AUJ5">
            <v>3.2941519074471182</v>
          </cell>
          <cell r="AUK5">
            <v>0</v>
          </cell>
          <cell r="AUL5">
            <v>0</v>
          </cell>
          <cell r="AUM5">
            <v>0</v>
          </cell>
          <cell r="AUN5">
            <v>0</v>
          </cell>
          <cell r="AUO5">
            <v>0</v>
          </cell>
          <cell r="AUP5">
            <v>0</v>
          </cell>
          <cell r="AUQ5">
            <v>0</v>
          </cell>
          <cell r="AUR5">
            <v>0</v>
          </cell>
          <cell r="AUS5">
            <v>0</v>
          </cell>
          <cell r="AUT5">
            <v>0</v>
          </cell>
          <cell r="AUU5">
            <v>0</v>
          </cell>
          <cell r="AUV5">
            <v>0</v>
          </cell>
          <cell r="AUW5">
            <v>0</v>
          </cell>
          <cell r="AUX5">
            <v>7.560359561257382</v>
          </cell>
          <cell r="AUY5">
            <v>0</v>
          </cell>
          <cell r="AUZ5">
            <v>8.7078461392550857</v>
          </cell>
          <cell r="AVA5">
            <v>0</v>
          </cell>
          <cell r="AVB5">
            <v>9.7226039044962924</v>
          </cell>
          <cell r="AVC5">
            <v>0</v>
          </cell>
          <cell r="AVD5">
            <v>11.432390348761903</v>
          </cell>
          <cell r="AVE5">
            <v>9.5135017067904784</v>
          </cell>
          <cell r="AVF5">
            <v>0</v>
          </cell>
          <cell r="AVG5">
            <v>0</v>
          </cell>
          <cell r="AVH5">
            <v>0</v>
          </cell>
          <cell r="AVI5">
            <v>36.546502778737256</v>
          </cell>
          <cell r="AVJ5">
            <v>0</v>
          </cell>
          <cell r="AVK5">
            <v>0</v>
          </cell>
          <cell r="AVL5">
            <v>0</v>
          </cell>
          <cell r="AVM5">
            <v>0</v>
          </cell>
          <cell r="AVN5">
            <v>16.343074910927704</v>
          </cell>
          <cell r="AVO5">
            <v>10.474821043418462</v>
          </cell>
          <cell r="AVP5">
            <v>0</v>
          </cell>
          <cell r="AVQ5">
            <v>0</v>
          </cell>
          <cell r="AVR5">
            <v>0</v>
          </cell>
          <cell r="AVS5">
            <v>0</v>
          </cell>
          <cell r="AVT5">
            <v>0</v>
          </cell>
          <cell r="AVU5">
            <v>6.7814189752164893</v>
          </cell>
          <cell r="AVV5">
            <v>0</v>
          </cell>
          <cell r="AVW5">
            <v>0</v>
          </cell>
          <cell r="AVX5">
            <v>0</v>
          </cell>
          <cell r="AVY5">
            <v>5.5968426280068648</v>
          </cell>
          <cell r="AVZ5">
            <v>0</v>
          </cell>
          <cell r="AWA5">
            <v>3.5246806728350046</v>
          </cell>
          <cell r="AWB5">
            <v>0</v>
          </cell>
          <cell r="AWC5">
            <v>0</v>
          </cell>
          <cell r="AWD5">
            <v>0</v>
          </cell>
          <cell r="AWE5">
            <v>0</v>
          </cell>
          <cell r="AWF5">
            <v>0</v>
          </cell>
          <cell r="AWG5">
            <v>0</v>
          </cell>
          <cell r="AWH5">
            <v>0</v>
          </cell>
          <cell r="AWI5">
            <v>0</v>
          </cell>
          <cell r="AWJ5">
            <v>0</v>
          </cell>
          <cell r="AWK5">
            <v>0</v>
          </cell>
          <cell r="AWL5">
            <v>0</v>
          </cell>
          <cell r="AWM5">
            <v>0</v>
          </cell>
          <cell r="AWN5">
            <v>0</v>
          </cell>
          <cell r="AWO5">
            <v>0</v>
          </cell>
          <cell r="AWP5">
            <v>0</v>
          </cell>
          <cell r="AWQ5">
            <v>0</v>
          </cell>
          <cell r="AWR5">
            <v>6.6078000757288908</v>
          </cell>
          <cell r="AWS5">
            <v>0</v>
          </cell>
          <cell r="AWT5">
            <v>0</v>
          </cell>
          <cell r="AWU5">
            <v>5.5925249428631743</v>
          </cell>
          <cell r="AWV5">
            <v>0</v>
          </cell>
          <cell r="AWW5">
            <v>0</v>
          </cell>
          <cell r="AWX5">
            <v>0</v>
          </cell>
          <cell r="AWY5">
            <v>0</v>
          </cell>
          <cell r="AWZ5">
            <v>0</v>
          </cell>
          <cell r="AXA5">
            <v>0</v>
          </cell>
          <cell r="AXB5">
            <v>0</v>
          </cell>
          <cell r="AXC5">
            <v>0</v>
          </cell>
          <cell r="AXD5">
            <v>0</v>
          </cell>
          <cell r="AXE5">
            <v>4.0358913102773677</v>
          </cell>
          <cell r="AXF5">
            <v>0</v>
          </cell>
          <cell r="AXG5">
            <v>5.2544355624878145</v>
          </cell>
          <cell r="AXH5">
            <v>0</v>
          </cell>
          <cell r="AXI5">
            <v>0</v>
          </cell>
          <cell r="AXJ5">
            <v>9.7768635271579551</v>
          </cell>
          <cell r="AXK5">
            <v>0</v>
          </cell>
          <cell r="AXL5">
            <v>0</v>
          </cell>
          <cell r="AXM5">
            <v>0</v>
          </cell>
          <cell r="AXN5">
            <v>5.2982675049191341</v>
          </cell>
          <cell r="AXO5">
            <v>0</v>
          </cell>
          <cell r="AXP5">
            <v>0</v>
          </cell>
          <cell r="AXQ5">
            <v>0</v>
          </cell>
          <cell r="AXR5">
            <v>0</v>
          </cell>
          <cell r="AXS5">
            <v>7.9930837536591959</v>
          </cell>
          <cell r="AXT5">
            <v>3.8227252162167478</v>
          </cell>
          <cell r="AXU5">
            <v>0</v>
          </cell>
          <cell r="AXV5">
            <v>0</v>
          </cell>
          <cell r="AXW5">
            <v>0</v>
          </cell>
          <cell r="AXX5">
            <v>0</v>
          </cell>
          <cell r="AXY5">
            <v>0</v>
          </cell>
          <cell r="AXZ5">
            <v>3.4386666313643461</v>
          </cell>
          <cell r="AYA5">
            <v>0</v>
          </cell>
          <cell r="AYB5">
            <v>0</v>
          </cell>
          <cell r="AYC5">
            <v>4.3263221917002523</v>
          </cell>
          <cell r="AYD5">
            <v>0</v>
          </cell>
          <cell r="AYE5">
            <v>0</v>
          </cell>
          <cell r="AYF5">
            <v>0</v>
          </cell>
          <cell r="AYG5">
            <v>0</v>
          </cell>
          <cell r="AYH5">
            <v>0</v>
          </cell>
          <cell r="AYI5">
            <v>0</v>
          </cell>
          <cell r="AYJ5">
            <v>3.9018282677001492</v>
          </cell>
          <cell r="AYK5">
            <v>0</v>
          </cell>
          <cell r="AYL5">
            <v>0</v>
          </cell>
          <cell r="AYM5">
            <v>0</v>
          </cell>
          <cell r="AYN5">
            <v>4.2111334452341973</v>
          </cell>
          <cell r="AYO5">
            <v>0</v>
          </cell>
          <cell r="AYP5">
            <v>0</v>
          </cell>
          <cell r="AYQ5">
            <v>0</v>
          </cell>
          <cell r="AYR5">
            <v>8.0979999860577614</v>
          </cell>
          <cell r="AYS5">
            <v>0</v>
          </cell>
          <cell r="AYT5">
            <v>0</v>
          </cell>
          <cell r="AYU5">
            <v>10.275466658209202</v>
          </cell>
          <cell r="AYV5">
            <v>0</v>
          </cell>
          <cell r="AYW5">
            <v>9.6757762481164171</v>
          </cell>
          <cell r="AYX5">
            <v>0</v>
          </cell>
          <cell r="AYY5">
            <v>0</v>
          </cell>
          <cell r="AYZ5">
            <v>0</v>
          </cell>
          <cell r="AZA5">
            <v>0</v>
          </cell>
          <cell r="AZB5">
            <v>9.5121130673535017</v>
          </cell>
          <cell r="AZC5">
            <v>0</v>
          </cell>
          <cell r="AZD5">
            <v>0</v>
          </cell>
          <cell r="AZE5">
            <v>0</v>
          </cell>
          <cell r="AZF5">
            <v>7.7210177971657856</v>
          </cell>
          <cell r="AZG5">
            <v>0</v>
          </cell>
          <cell r="AZH5">
            <v>14.639632189991069</v>
          </cell>
          <cell r="AZI5">
            <v>7.6005801348221489</v>
          </cell>
          <cell r="AZJ5">
            <v>0</v>
          </cell>
          <cell r="AZK5">
            <v>0</v>
          </cell>
          <cell r="AZL5">
            <v>0</v>
          </cell>
          <cell r="AZM5">
            <v>4.7705110647119131</v>
          </cell>
          <cell r="AZN5">
            <v>0</v>
          </cell>
          <cell r="AZO5">
            <v>0</v>
          </cell>
          <cell r="AZP5">
            <v>0</v>
          </cell>
          <cell r="AZQ5">
            <v>0</v>
          </cell>
          <cell r="AZR5">
            <v>0</v>
          </cell>
          <cell r="AZS5">
            <v>0</v>
          </cell>
          <cell r="AZT5">
            <v>0</v>
          </cell>
          <cell r="AZU5">
            <v>0</v>
          </cell>
          <cell r="AZV5">
            <v>0</v>
          </cell>
          <cell r="AZW5">
            <v>0</v>
          </cell>
          <cell r="AZX5">
            <v>0</v>
          </cell>
          <cell r="AZY5">
            <v>0</v>
          </cell>
          <cell r="AZZ5">
            <v>0</v>
          </cell>
          <cell r="BAA5">
            <v>0</v>
          </cell>
          <cell r="BAB5">
            <v>3.9745486026189005</v>
          </cell>
          <cell r="BAC5">
            <v>0</v>
          </cell>
          <cell r="BAD5">
            <v>0</v>
          </cell>
          <cell r="BAE5">
            <v>0</v>
          </cell>
          <cell r="BAF5">
            <v>0</v>
          </cell>
          <cell r="BAG5">
            <v>0</v>
          </cell>
          <cell r="BAH5">
            <v>5.8364744091221583</v>
          </cell>
          <cell r="BAI5">
            <v>0</v>
          </cell>
          <cell r="BAJ5">
            <v>0</v>
          </cell>
          <cell r="BAK5">
            <v>0</v>
          </cell>
          <cell r="BAL5">
            <v>0</v>
          </cell>
          <cell r="BAM5">
            <v>0</v>
          </cell>
          <cell r="BAN5">
            <v>0</v>
          </cell>
          <cell r="BAO5">
            <v>0</v>
          </cell>
          <cell r="BAP5">
            <v>4.6474916174102088</v>
          </cell>
          <cell r="BAQ5">
            <v>0</v>
          </cell>
          <cell r="BAR5">
            <v>0</v>
          </cell>
          <cell r="BAS5">
            <v>0</v>
          </cell>
          <cell r="BAT5">
            <v>0</v>
          </cell>
          <cell r="BAU5">
            <v>5.5416275366461143</v>
          </cell>
          <cell r="BAV5">
            <v>0</v>
          </cell>
          <cell r="BAW5">
            <v>0</v>
          </cell>
          <cell r="BAX5">
            <v>0</v>
          </cell>
          <cell r="BAY5">
            <v>0</v>
          </cell>
          <cell r="BAZ5">
            <v>0</v>
          </cell>
          <cell r="BBA5">
            <v>0</v>
          </cell>
          <cell r="BBB5">
            <v>0</v>
          </cell>
          <cell r="BBC5">
            <v>2.1918878645069846</v>
          </cell>
          <cell r="BBD5">
            <v>0</v>
          </cell>
          <cell r="BBE5">
            <v>0</v>
          </cell>
          <cell r="BBF5">
            <v>0</v>
          </cell>
          <cell r="BBG5">
            <v>0</v>
          </cell>
          <cell r="BBH5">
            <v>0</v>
          </cell>
          <cell r="BBI5">
            <v>8.884978847397182</v>
          </cell>
          <cell r="BBJ5">
            <v>9.3081471335046047</v>
          </cell>
          <cell r="BBK5">
            <v>0</v>
          </cell>
          <cell r="BBL5">
            <v>0</v>
          </cell>
          <cell r="BBM5">
            <v>14.060752498459955</v>
          </cell>
          <cell r="BBN5">
            <v>0</v>
          </cell>
          <cell r="BBO5">
            <v>0</v>
          </cell>
          <cell r="BBP5">
            <v>26.361447510709358</v>
          </cell>
          <cell r="BBQ5">
            <v>25.845010265709533</v>
          </cell>
          <cell r="BBR5">
            <v>26.924684368300628</v>
          </cell>
          <cell r="BBS5">
            <v>0</v>
          </cell>
          <cell r="BBT5">
            <v>0</v>
          </cell>
          <cell r="BBU5">
            <v>0</v>
          </cell>
          <cell r="BBV5">
            <v>0</v>
          </cell>
          <cell r="BBW5">
            <v>0</v>
          </cell>
          <cell r="BBX5">
            <v>0</v>
          </cell>
          <cell r="BBY5">
            <v>0</v>
          </cell>
          <cell r="BBZ5">
            <v>18.470305186741808</v>
          </cell>
          <cell r="BCA5">
            <v>15.230014868620628</v>
          </cell>
          <cell r="BCB5">
            <v>0</v>
          </cell>
          <cell r="BCC5">
            <v>11.959289810809278</v>
          </cell>
          <cell r="BCD5">
            <v>0</v>
          </cell>
          <cell r="BCE5">
            <v>0</v>
          </cell>
          <cell r="BCF5">
            <v>0</v>
          </cell>
          <cell r="BCG5">
            <v>0</v>
          </cell>
          <cell r="BCH5">
            <v>0</v>
          </cell>
          <cell r="BCI5">
            <v>0</v>
          </cell>
          <cell r="BCJ5">
            <v>0</v>
          </cell>
          <cell r="BCK5">
            <v>0</v>
          </cell>
          <cell r="BCL5">
            <v>9.6491280835884812</v>
          </cell>
          <cell r="BCM5">
            <v>8.4895055871492549</v>
          </cell>
          <cell r="BCN5">
            <v>0</v>
          </cell>
          <cell r="BCO5">
            <v>0</v>
          </cell>
          <cell r="BCP5">
            <v>0</v>
          </cell>
          <cell r="BCQ5">
            <v>10.784232044133137</v>
          </cell>
          <cell r="BCR5">
            <v>0</v>
          </cell>
          <cell r="BCS5">
            <v>0</v>
          </cell>
          <cell r="BCT5">
            <v>9.9818754060235353</v>
          </cell>
          <cell r="BCU5">
            <v>8.6136960862798073</v>
          </cell>
          <cell r="BCV5">
            <v>0</v>
          </cell>
          <cell r="BCW5">
            <v>6.8844283829245967</v>
          </cell>
          <cell r="BCX5">
            <v>0</v>
          </cell>
          <cell r="BCY5">
            <v>0</v>
          </cell>
          <cell r="BCZ5">
            <v>0</v>
          </cell>
          <cell r="BDA5">
            <v>0</v>
          </cell>
          <cell r="BDB5">
            <v>0</v>
          </cell>
          <cell r="BDC5">
            <v>0</v>
          </cell>
          <cell r="BDD5">
            <v>0</v>
          </cell>
          <cell r="BDE5">
            <v>0</v>
          </cell>
          <cell r="BDF5">
            <v>0</v>
          </cell>
          <cell r="BDG5">
            <v>0</v>
          </cell>
          <cell r="BDH5">
            <v>0</v>
          </cell>
          <cell r="BDI5">
            <v>0</v>
          </cell>
          <cell r="BDJ5">
            <v>0</v>
          </cell>
          <cell r="BDK5">
            <v>0</v>
          </cell>
          <cell r="BDL5">
            <v>16.164179731326985</v>
          </cell>
          <cell r="BDM5">
            <v>10.982486938851581</v>
          </cell>
          <cell r="BDN5">
            <v>8.539291291580998</v>
          </cell>
          <cell r="BDO5">
            <v>0</v>
          </cell>
          <cell r="BDP5">
            <v>5.1478618898434156</v>
          </cell>
          <cell r="BDQ5">
            <v>0</v>
          </cell>
          <cell r="BDR5">
            <v>0</v>
          </cell>
          <cell r="BDS5">
            <v>0</v>
          </cell>
          <cell r="BDT5">
            <v>0</v>
          </cell>
          <cell r="BDU5">
            <v>0</v>
          </cell>
          <cell r="BDV5">
            <v>0</v>
          </cell>
          <cell r="BDW5">
            <v>0</v>
          </cell>
          <cell r="BDX5">
            <v>0</v>
          </cell>
          <cell r="BDY5">
            <v>4.9180966303983134</v>
          </cell>
          <cell r="BDZ5">
            <v>0</v>
          </cell>
          <cell r="BEA5">
            <v>0</v>
          </cell>
          <cell r="BEB5">
            <v>0</v>
          </cell>
          <cell r="BEC5">
            <v>7.2488006557218974</v>
          </cell>
          <cell r="BED5">
            <v>0</v>
          </cell>
          <cell r="BEE5">
            <v>0</v>
          </cell>
          <cell r="BEF5">
            <v>5.8991855602025094</v>
          </cell>
          <cell r="BEG5">
            <v>3.7156714155804784</v>
          </cell>
          <cell r="BEH5">
            <v>0</v>
          </cell>
          <cell r="BEI5">
            <v>0</v>
          </cell>
          <cell r="BEJ5">
            <v>0</v>
          </cell>
          <cell r="BEK5">
            <v>0</v>
          </cell>
          <cell r="BEL5">
            <v>0</v>
          </cell>
          <cell r="BEM5">
            <v>0</v>
          </cell>
          <cell r="BEN5">
            <v>0</v>
          </cell>
          <cell r="BEO5">
            <v>0</v>
          </cell>
          <cell r="BEP5">
            <v>0</v>
          </cell>
          <cell r="BEQ5">
            <v>0</v>
          </cell>
          <cell r="BER5">
            <v>0</v>
          </cell>
          <cell r="BES5">
            <v>0</v>
          </cell>
          <cell r="BET5">
            <v>0</v>
          </cell>
          <cell r="BEU5">
            <v>0</v>
          </cell>
          <cell r="BEV5">
            <v>0</v>
          </cell>
          <cell r="BEW5">
            <v>6.2788850040651534</v>
          </cell>
          <cell r="BEX5">
            <v>7.3409807732503909</v>
          </cell>
          <cell r="BEY5">
            <v>5.7850017773387732</v>
          </cell>
          <cell r="BEZ5">
            <v>0</v>
          </cell>
          <cell r="BFA5">
            <v>0</v>
          </cell>
          <cell r="BFB5">
            <v>5.3451451847249292</v>
          </cell>
          <cell r="BFC5">
            <v>0</v>
          </cell>
          <cell r="BFD5">
            <v>8.4629262870870949</v>
          </cell>
          <cell r="BFE5">
            <v>4.0375563139500743</v>
          </cell>
          <cell r="BFF5">
            <v>0</v>
          </cell>
          <cell r="BFG5">
            <v>0</v>
          </cell>
          <cell r="BFH5">
            <v>0</v>
          </cell>
          <cell r="BFI5">
            <v>0</v>
          </cell>
          <cell r="BFJ5">
            <v>0</v>
          </cell>
          <cell r="BFK5">
            <v>0</v>
          </cell>
          <cell r="BFL5">
            <v>0</v>
          </cell>
          <cell r="BFM5">
            <v>0</v>
          </cell>
          <cell r="BFN5">
            <v>0</v>
          </cell>
          <cell r="BFO5">
            <v>0</v>
          </cell>
          <cell r="BFP5">
            <v>0</v>
          </cell>
          <cell r="BFQ5">
            <v>0</v>
          </cell>
          <cell r="BFR5">
            <v>0</v>
          </cell>
          <cell r="BFS5">
            <v>2.3271509598037565</v>
          </cell>
          <cell r="BFT5">
            <v>0</v>
          </cell>
          <cell r="BFU5">
            <v>0</v>
          </cell>
          <cell r="BFV5">
            <v>3.8096137931933249</v>
          </cell>
          <cell r="BFW5">
            <v>0</v>
          </cell>
          <cell r="BFX5">
            <v>10.6367849908835</v>
          </cell>
          <cell r="BFY5">
            <v>7.5392670157068062</v>
          </cell>
          <cell r="BFZ5">
            <v>0</v>
          </cell>
          <cell r="BGA5">
            <v>0</v>
          </cell>
          <cell r="BGB5">
            <v>11.342965380389328</v>
          </cell>
          <cell r="BGC5">
            <v>8.6862425698246497</v>
          </cell>
          <cell r="BGD5">
            <v>0</v>
          </cell>
          <cell r="BGE5">
            <v>0</v>
          </cell>
          <cell r="BGF5">
            <v>5.0595474657552399</v>
          </cell>
          <cell r="BGG5">
            <v>0</v>
          </cell>
          <cell r="BGH5">
            <v>0</v>
          </cell>
          <cell r="BGI5">
            <v>0</v>
          </cell>
          <cell r="BGJ5">
            <v>0</v>
          </cell>
          <cell r="BGK5">
            <v>6.8544708029197086</v>
          </cell>
          <cell r="BGL5">
            <v>0</v>
          </cell>
          <cell r="BGM5">
            <v>0</v>
          </cell>
          <cell r="BGN5">
            <v>0</v>
          </cell>
          <cell r="BGO5">
            <v>0</v>
          </cell>
          <cell r="BGP5">
            <v>0</v>
          </cell>
          <cell r="BGQ5">
            <v>0</v>
          </cell>
          <cell r="BGR5">
            <v>10.012246564158389</v>
          </cell>
          <cell r="BGS5">
            <v>10.332272211823534</v>
          </cell>
          <cell r="BGT5">
            <v>0</v>
          </cell>
          <cell r="BGU5">
            <v>0</v>
          </cell>
          <cell r="BGV5">
            <v>0</v>
          </cell>
          <cell r="BGW5">
            <v>5.3624259084271113</v>
          </cell>
          <cell r="BGX5">
            <v>0</v>
          </cell>
          <cell r="BGY5">
            <v>5.7822717155388172</v>
          </cell>
          <cell r="BGZ5">
            <v>0</v>
          </cell>
          <cell r="BHA5">
            <v>0</v>
          </cell>
          <cell r="BHB5">
            <v>0</v>
          </cell>
          <cell r="BHC5">
            <v>0</v>
          </cell>
          <cell r="BHD5">
            <v>6.0615335901630694</v>
          </cell>
          <cell r="BHE5">
            <v>0</v>
          </cell>
          <cell r="BHF5">
            <v>6.2979715155014189</v>
          </cell>
          <cell r="BHG5">
            <v>0</v>
          </cell>
          <cell r="BHH5">
            <v>0</v>
          </cell>
          <cell r="BHI5">
            <v>7.4272997667601048</v>
          </cell>
          <cell r="BHJ5">
            <v>0</v>
          </cell>
          <cell r="BHK5">
            <v>0</v>
          </cell>
          <cell r="BHL5">
            <v>8.4996187544059048</v>
          </cell>
          <cell r="BHM5">
            <v>0</v>
          </cell>
          <cell r="BHN5">
            <v>0</v>
          </cell>
          <cell r="BHO5">
            <v>0</v>
          </cell>
          <cell r="BHP5">
            <v>0</v>
          </cell>
          <cell r="BHQ5">
            <v>0</v>
          </cell>
          <cell r="BHR5">
            <v>0</v>
          </cell>
          <cell r="BHS5">
            <v>11.578419457338233</v>
          </cell>
          <cell r="BHT5">
            <v>0</v>
          </cell>
          <cell r="BHU5">
            <v>0</v>
          </cell>
          <cell r="BHV5">
            <v>0</v>
          </cell>
          <cell r="BHW5">
            <v>0</v>
          </cell>
          <cell r="BHX5">
            <v>0</v>
          </cell>
          <cell r="BHY5">
            <v>16.168353611767007</v>
          </cell>
          <cell r="BHZ5">
            <v>0</v>
          </cell>
          <cell r="BIA5">
            <v>11.804295420506804</v>
          </cell>
          <cell r="BIB5">
            <v>0</v>
          </cell>
          <cell r="BIC5">
            <v>0</v>
          </cell>
          <cell r="BID5">
            <v>0</v>
          </cell>
          <cell r="BIE5">
            <v>7.7978820661282953</v>
          </cell>
          <cell r="BIF5">
            <v>0</v>
          </cell>
          <cell r="BIG5">
            <v>0</v>
          </cell>
          <cell r="BIH5">
            <v>0</v>
          </cell>
          <cell r="BII5">
            <v>6.4528931479190987</v>
          </cell>
          <cell r="BIJ5">
            <v>0</v>
          </cell>
          <cell r="BIK5">
            <v>0</v>
          </cell>
          <cell r="BIL5">
            <v>0</v>
          </cell>
          <cell r="BIM5">
            <v>0</v>
          </cell>
          <cell r="BIN5">
            <v>0</v>
          </cell>
          <cell r="BIO5">
            <v>0</v>
          </cell>
          <cell r="BIP5">
            <v>4.9704003282339846</v>
          </cell>
          <cell r="BIQ5">
            <v>0</v>
          </cell>
          <cell r="BIR5">
            <v>0</v>
          </cell>
          <cell r="BIS5">
            <v>0</v>
          </cell>
          <cell r="BIT5">
            <v>11.11492755339729</v>
          </cell>
          <cell r="BIU5">
            <v>0</v>
          </cell>
          <cell r="BIV5">
            <v>9.6421254522470683</v>
          </cell>
          <cell r="BIW5">
            <v>0</v>
          </cell>
          <cell r="BIX5">
            <v>0</v>
          </cell>
          <cell r="BIY5">
            <v>13.182807876665894</v>
          </cell>
          <cell r="BIZ5">
            <v>8.2754048298308351</v>
          </cell>
          <cell r="BJA5">
            <v>0</v>
          </cell>
          <cell r="BJB5">
            <v>7.6627456357191539</v>
          </cell>
          <cell r="BJC5">
            <v>0</v>
          </cell>
          <cell r="BJD5">
            <v>0</v>
          </cell>
          <cell r="BJE5">
            <v>0</v>
          </cell>
          <cell r="BJF5">
            <v>0</v>
          </cell>
          <cell r="BJG5">
            <v>0</v>
          </cell>
          <cell r="BJH5">
            <v>0</v>
          </cell>
          <cell r="BJI5">
            <v>0</v>
          </cell>
          <cell r="BJJ5">
            <v>0</v>
          </cell>
          <cell r="BJK5">
            <v>0</v>
          </cell>
          <cell r="BJL5">
            <v>0</v>
          </cell>
          <cell r="BJM5">
            <v>0</v>
          </cell>
          <cell r="BJN5">
            <v>0</v>
          </cell>
          <cell r="BJO5">
            <v>8.752259187361938</v>
          </cell>
          <cell r="BJP5">
            <v>0</v>
          </cell>
          <cell r="BJQ5">
            <v>0</v>
          </cell>
          <cell r="BJR5">
            <v>13.623813959762096</v>
          </cell>
          <cell r="BJS5">
            <v>8.408724433505899</v>
          </cell>
          <cell r="BJT5">
            <v>0</v>
          </cell>
          <cell r="BJU5">
            <v>0</v>
          </cell>
          <cell r="BJV5">
            <v>15.152344267691559</v>
          </cell>
          <cell r="BJW5">
            <v>10.549611418483993</v>
          </cell>
          <cell r="BJX5">
            <v>0</v>
          </cell>
          <cell r="BJY5">
            <v>0</v>
          </cell>
          <cell r="BJZ5">
            <v>0</v>
          </cell>
          <cell r="BKA5">
            <v>0</v>
          </cell>
          <cell r="BKB5">
            <v>0</v>
          </cell>
          <cell r="BKC5">
            <v>0</v>
          </cell>
          <cell r="BKD5">
            <v>0</v>
          </cell>
          <cell r="BKE5">
            <v>0</v>
          </cell>
          <cell r="BKF5">
            <v>0</v>
          </cell>
          <cell r="BKG5">
            <v>0</v>
          </cell>
          <cell r="BKH5">
            <v>0</v>
          </cell>
          <cell r="BKI5">
            <v>0</v>
          </cell>
          <cell r="BKJ5">
            <v>0</v>
          </cell>
          <cell r="BKK5">
            <v>0</v>
          </cell>
          <cell r="BKL5">
            <v>0</v>
          </cell>
          <cell r="BKM5">
            <v>7.3171074911233161E-2</v>
          </cell>
          <cell r="BKN5">
            <v>0</v>
          </cell>
          <cell r="BKO5">
            <v>8.5529095349484247E-2</v>
          </cell>
          <cell r="BKP5">
            <v>0</v>
          </cell>
          <cell r="BKQ5">
            <v>0</v>
          </cell>
          <cell r="BKR5">
            <v>0</v>
          </cell>
        </row>
        <row r="6">
          <cell r="B6">
            <v>-0.17332220647563365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-0.27252576381651861</v>
          </cell>
          <cell r="I6">
            <v>0</v>
          </cell>
          <cell r="J6">
            <v>-0.12327485474046024</v>
          </cell>
          <cell r="K6">
            <v>0</v>
          </cell>
          <cell r="L6">
            <v>0</v>
          </cell>
          <cell r="M6">
            <v>0</v>
          </cell>
          <cell r="N6">
            <v>-0.49709077721187656</v>
          </cell>
          <cell r="O6">
            <v>0</v>
          </cell>
          <cell r="P6">
            <v>0</v>
          </cell>
          <cell r="Q6">
            <v>-0.14335988436945218</v>
          </cell>
          <cell r="R6">
            <v>-0.24511531383374446</v>
          </cell>
          <cell r="S6">
            <v>-0.1512571798680572</v>
          </cell>
          <cell r="T6">
            <v>-0.21739298318776112</v>
          </cell>
          <cell r="U6">
            <v>0</v>
          </cell>
          <cell r="V6">
            <v>0</v>
          </cell>
          <cell r="W6">
            <v>0</v>
          </cell>
          <cell r="X6">
            <v>-0.1171045330169725</v>
          </cell>
          <cell r="Y6">
            <v>0</v>
          </cell>
          <cell r="Z6">
            <v>0</v>
          </cell>
          <cell r="AA6">
            <v>-1.8405305484620955</v>
          </cell>
          <cell r="AB6">
            <v>-3.0377833561828518</v>
          </cell>
          <cell r="AC6">
            <v>0</v>
          </cell>
          <cell r="AD6">
            <v>-1.5843089554508134</v>
          </cell>
          <cell r="AE6">
            <v>0</v>
          </cell>
          <cell r="AF6">
            <v>0</v>
          </cell>
          <cell r="AG6">
            <v>0</v>
          </cell>
          <cell r="AH6">
            <v>-3.551564397403415</v>
          </cell>
          <cell r="AI6">
            <v>0</v>
          </cell>
          <cell r="AJ6">
            <v>-2.9001364902821174</v>
          </cell>
          <cell r="AK6">
            <v>-4.0764101775174577</v>
          </cell>
          <cell r="AL6">
            <v>0</v>
          </cell>
          <cell r="AM6">
            <v>-1.8294273540786892</v>
          </cell>
          <cell r="AN6">
            <v>0</v>
          </cell>
          <cell r="AO6">
            <v>-1.6792906386066762</v>
          </cell>
          <cell r="AP6">
            <v>0</v>
          </cell>
          <cell r="AQ6">
            <v>0</v>
          </cell>
          <cell r="AR6">
            <v>0</v>
          </cell>
          <cell r="AS6">
            <v>-2.7068700966254604</v>
          </cell>
          <cell r="AT6">
            <v>-5.3379273588481908</v>
          </cell>
          <cell r="AU6">
            <v>0</v>
          </cell>
          <cell r="AV6">
            <v>0</v>
          </cell>
          <cell r="AW6">
            <v>-4.3653729990939292</v>
          </cell>
          <cell r="AX6">
            <v>-5.7408910820709851</v>
          </cell>
          <cell r="AY6">
            <v>-5.4837796355074735</v>
          </cell>
          <cell r="AZ6">
            <v>0</v>
          </cell>
          <cell r="BA6">
            <v>0</v>
          </cell>
          <cell r="BB6">
            <v>-1.6903478686918179</v>
          </cell>
          <cell r="BC6">
            <v>0</v>
          </cell>
          <cell r="BD6">
            <v>0</v>
          </cell>
          <cell r="BE6">
            <v>0</v>
          </cell>
          <cell r="BF6">
            <v>-1.5698985654946083</v>
          </cell>
          <cell r="BG6">
            <v>0</v>
          </cell>
          <cell r="BH6">
            <v>-1.4866674515113165</v>
          </cell>
          <cell r="BI6">
            <v>0</v>
          </cell>
          <cell r="BJ6">
            <v>0</v>
          </cell>
          <cell r="BK6">
            <v>0</v>
          </cell>
          <cell r="BL6">
            <v>-4.0355846943468965</v>
          </cell>
          <cell r="BM6">
            <v>-5.6927736151651427</v>
          </cell>
          <cell r="BN6">
            <v>0</v>
          </cell>
          <cell r="BO6">
            <v>-5.4615571944184964</v>
          </cell>
          <cell r="BP6">
            <v>0</v>
          </cell>
          <cell r="BQ6">
            <v>-5.5308325709057637</v>
          </cell>
          <cell r="BR6">
            <v>-6.3536813689206255</v>
          </cell>
          <cell r="BS6">
            <v>-8.4475208362763112</v>
          </cell>
          <cell r="BT6">
            <v>0</v>
          </cell>
          <cell r="BU6">
            <v>-5.4740430829810647</v>
          </cell>
          <cell r="BV6">
            <v>0</v>
          </cell>
          <cell r="BW6">
            <v>0</v>
          </cell>
          <cell r="BX6">
            <v>0</v>
          </cell>
          <cell r="BY6">
            <v>-7.0985629632314309</v>
          </cell>
          <cell r="BZ6">
            <v>-8.1895186967921418</v>
          </cell>
          <cell r="CA6">
            <v>-9.2852909549682554</v>
          </cell>
          <cell r="CB6">
            <v>0</v>
          </cell>
          <cell r="CC6">
            <v>-5.1718029208976697</v>
          </cell>
          <cell r="CD6">
            <v>0</v>
          </cell>
          <cell r="CE6">
            <v>0</v>
          </cell>
          <cell r="CF6">
            <v>-4.8885625553322747</v>
          </cell>
          <cell r="CG6">
            <v>-6.4109826630020486</v>
          </cell>
          <cell r="CH6">
            <v>0</v>
          </cell>
          <cell r="CI6">
            <v>0</v>
          </cell>
          <cell r="CJ6">
            <v>0</v>
          </cell>
          <cell r="CK6">
            <v>-4.1379429618996557</v>
          </cell>
          <cell r="CL6">
            <v>0</v>
          </cell>
          <cell r="CM6">
            <v>-4.1490802217528673</v>
          </cell>
          <cell r="CN6">
            <v>0</v>
          </cell>
          <cell r="CO6">
            <v>0</v>
          </cell>
          <cell r="CP6">
            <v>-4.022051560732363</v>
          </cell>
          <cell r="CQ6">
            <v>0</v>
          </cell>
          <cell r="CR6">
            <v>-3.8668171634075987</v>
          </cell>
          <cell r="CS6">
            <v>-4.7069933725695208</v>
          </cell>
          <cell r="CT6">
            <v>0</v>
          </cell>
          <cell r="CU6">
            <v>0</v>
          </cell>
          <cell r="CV6">
            <v>0</v>
          </cell>
          <cell r="CW6">
            <v>0</v>
          </cell>
          <cell r="CX6">
            <v>-4.3969490963355993</v>
          </cell>
          <cell r="CY6">
            <v>0</v>
          </cell>
          <cell r="CZ6">
            <v>0</v>
          </cell>
          <cell r="DA6">
            <v>-3.6002279896109282</v>
          </cell>
          <cell r="DB6">
            <v>0</v>
          </cell>
          <cell r="DC6">
            <v>-4.0147239877258443</v>
          </cell>
          <cell r="DD6">
            <v>0</v>
          </cell>
          <cell r="DE6">
            <v>-5.0399885703516141</v>
          </cell>
          <cell r="DF6">
            <v>0</v>
          </cell>
          <cell r="DG6">
            <v>0</v>
          </cell>
          <cell r="DH6">
            <v>0</v>
          </cell>
          <cell r="DI6">
            <v>0</v>
          </cell>
          <cell r="DJ6">
            <v>0</v>
          </cell>
          <cell r="DK6">
            <v>0</v>
          </cell>
          <cell r="DL6">
            <v>0</v>
          </cell>
          <cell r="DM6">
            <v>0</v>
          </cell>
          <cell r="DN6">
            <v>0</v>
          </cell>
          <cell r="DO6">
            <v>0</v>
          </cell>
          <cell r="DP6">
            <v>0</v>
          </cell>
          <cell r="DQ6">
            <v>0</v>
          </cell>
          <cell r="DR6">
            <v>0</v>
          </cell>
          <cell r="DS6">
            <v>0</v>
          </cell>
          <cell r="DT6">
            <v>-7.3826090413900047</v>
          </cell>
          <cell r="DU6">
            <v>0</v>
          </cell>
          <cell r="DV6">
            <v>0</v>
          </cell>
          <cell r="DW6">
            <v>-5.0678749837508583</v>
          </cell>
          <cell r="DX6">
            <v>0</v>
          </cell>
          <cell r="DY6">
            <v>-3.9102655719828703</v>
          </cell>
          <cell r="DZ6">
            <v>0</v>
          </cell>
          <cell r="EA6">
            <v>0</v>
          </cell>
          <cell r="EB6">
            <v>0</v>
          </cell>
          <cell r="EC6">
            <v>0</v>
          </cell>
          <cell r="ED6">
            <v>0</v>
          </cell>
          <cell r="EE6">
            <v>0</v>
          </cell>
          <cell r="EF6">
            <v>-5.1151467298328726</v>
          </cell>
          <cell r="EG6">
            <v>0</v>
          </cell>
          <cell r="EH6">
            <v>-4.5516074450084609</v>
          </cell>
          <cell r="EI6">
            <v>0</v>
          </cell>
          <cell r="EJ6">
            <v>0</v>
          </cell>
          <cell r="EK6">
            <v>-5.2542235451361554</v>
          </cell>
          <cell r="EL6">
            <v>0</v>
          </cell>
          <cell r="EM6">
            <v>0</v>
          </cell>
          <cell r="EN6">
            <v>0</v>
          </cell>
          <cell r="EO6">
            <v>0</v>
          </cell>
          <cell r="EP6">
            <v>0</v>
          </cell>
          <cell r="EQ6">
            <v>-7.8975571026918256</v>
          </cell>
          <cell r="ER6">
            <v>-9.6832046045205846</v>
          </cell>
          <cell r="ES6">
            <v>-10.848730901218479</v>
          </cell>
          <cell r="ET6">
            <v>0</v>
          </cell>
          <cell r="EU6">
            <v>-6.1429795632189883</v>
          </cell>
          <cell r="EV6">
            <v>0</v>
          </cell>
          <cell r="EW6">
            <v>-6.4080556345492621</v>
          </cell>
          <cell r="EX6">
            <v>0</v>
          </cell>
          <cell r="EY6">
            <v>0</v>
          </cell>
          <cell r="EZ6">
            <v>0</v>
          </cell>
          <cell r="FA6">
            <v>0</v>
          </cell>
          <cell r="FB6">
            <v>0</v>
          </cell>
          <cell r="FC6">
            <v>0</v>
          </cell>
          <cell r="FD6">
            <v>0</v>
          </cell>
          <cell r="FE6">
            <v>-3.8856303095149083</v>
          </cell>
          <cell r="FF6">
            <v>0</v>
          </cell>
          <cell r="FG6">
            <v>0</v>
          </cell>
          <cell r="FH6">
            <v>0</v>
          </cell>
          <cell r="FI6">
            <v>0</v>
          </cell>
          <cell r="FJ6">
            <v>0</v>
          </cell>
          <cell r="FK6">
            <v>0</v>
          </cell>
          <cell r="FL6">
            <v>0</v>
          </cell>
          <cell r="FM6">
            <v>-3.4369090946058596</v>
          </cell>
          <cell r="FN6">
            <v>-6.3525597183169937</v>
          </cell>
          <cell r="FO6">
            <v>0</v>
          </cell>
          <cell r="FP6">
            <v>0</v>
          </cell>
          <cell r="FQ6">
            <v>-3.170417549873731</v>
          </cell>
          <cell r="FR6">
            <v>0</v>
          </cell>
          <cell r="FS6">
            <v>-3.3327171950685304</v>
          </cell>
          <cell r="FT6">
            <v>0</v>
          </cell>
          <cell r="FU6">
            <v>0</v>
          </cell>
          <cell r="FV6">
            <v>0</v>
          </cell>
          <cell r="FW6">
            <v>0</v>
          </cell>
          <cell r="FX6">
            <v>0</v>
          </cell>
          <cell r="FY6">
            <v>-5.1370554786841867</v>
          </cell>
          <cell r="FZ6">
            <v>0</v>
          </cell>
          <cell r="GA6">
            <v>0</v>
          </cell>
          <cell r="GB6">
            <v>-6.4696098489293421</v>
          </cell>
          <cell r="GC6">
            <v>-8.0456353742740863</v>
          </cell>
          <cell r="GD6">
            <v>-8.6868666406697095</v>
          </cell>
          <cell r="GE6">
            <v>0</v>
          </cell>
          <cell r="GF6">
            <v>0</v>
          </cell>
          <cell r="GG6">
            <v>-7.5743316164473242</v>
          </cell>
          <cell r="GH6">
            <v>-8.6828962849626077</v>
          </cell>
          <cell r="GI6">
            <v>-9.3116612124713942</v>
          </cell>
          <cell r="GJ6">
            <v>0</v>
          </cell>
          <cell r="GK6">
            <v>-4.5491478574303335</v>
          </cell>
          <cell r="GL6">
            <v>0</v>
          </cell>
          <cell r="GM6">
            <v>0</v>
          </cell>
          <cell r="GN6">
            <v>0</v>
          </cell>
          <cell r="GO6">
            <v>-5.1723831819553752</v>
          </cell>
          <cell r="GP6">
            <v>-6.9807136481220651</v>
          </cell>
          <cell r="GQ6">
            <v>0</v>
          </cell>
          <cell r="GR6">
            <v>-6.0500494409370962</v>
          </cell>
          <cell r="GS6">
            <v>0</v>
          </cell>
          <cell r="GT6">
            <v>-7.5233282983568603</v>
          </cell>
          <cell r="GU6">
            <v>-8.752585476554529</v>
          </cell>
          <cell r="GV6">
            <v>-10.66323228990877</v>
          </cell>
          <cell r="GW6">
            <v>0</v>
          </cell>
          <cell r="GX6">
            <v>0</v>
          </cell>
          <cell r="GY6">
            <v>0</v>
          </cell>
          <cell r="GZ6">
            <v>0</v>
          </cell>
          <cell r="HA6">
            <v>0</v>
          </cell>
          <cell r="HB6">
            <v>0</v>
          </cell>
          <cell r="HC6">
            <v>0</v>
          </cell>
          <cell r="HD6">
            <v>-3.5139657286781749</v>
          </cell>
          <cell r="HE6">
            <v>0</v>
          </cell>
          <cell r="HF6">
            <v>0</v>
          </cell>
          <cell r="HG6">
            <v>0</v>
          </cell>
          <cell r="HH6">
            <v>0</v>
          </cell>
          <cell r="HI6">
            <v>0</v>
          </cell>
          <cell r="HJ6">
            <v>0</v>
          </cell>
          <cell r="HK6">
            <v>0</v>
          </cell>
          <cell r="HL6">
            <v>-5.2685702007049997</v>
          </cell>
          <cell r="HM6">
            <v>0</v>
          </cell>
          <cell r="HN6">
            <v>0</v>
          </cell>
          <cell r="HO6">
            <v>0</v>
          </cell>
          <cell r="HP6">
            <v>-4.5235902422005072</v>
          </cell>
          <cell r="HQ6">
            <v>0</v>
          </cell>
          <cell r="HR6">
            <v>0</v>
          </cell>
          <cell r="HS6">
            <v>-4.4157559621477143</v>
          </cell>
          <cell r="HT6">
            <v>-5.9769421387442723</v>
          </cell>
          <cell r="HU6">
            <v>0</v>
          </cell>
          <cell r="HV6">
            <v>-4.1646927866009138</v>
          </cell>
          <cell r="HW6">
            <v>0</v>
          </cell>
          <cell r="HX6">
            <v>0</v>
          </cell>
          <cell r="HY6">
            <v>0</v>
          </cell>
          <cell r="HZ6">
            <v>-8.1566434441943372</v>
          </cell>
          <cell r="IA6">
            <v>-12.441997702053822</v>
          </cell>
          <cell r="IB6">
            <v>-11.467425877837917</v>
          </cell>
          <cell r="IC6">
            <v>-10.849027156383311</v>
          </cell>
          <cell r="ID6">
            <v>-9.8254022595001711</v>
          </cell>
          <cell r="IE6">
            <v>0</v>
          </cell>
          <cell r="IF6">
            <v>0</v>
          </cell>
          <cell r="IG6">
            <v>-6.398918961059211</v>
          </cell>
          <cell r="IH6">
            <v>0</v>
          </cell>
          <cell r="II6">
            <v>-5.3400176076115038</v>
          </cell>
          <cell r="IJ6">
            <v>0</v>
          </cell>
          <cell r="IK6">
            <v>0</v>
          </cell>
          <cell r="IL6">
            <v>-4.2280771333326186</v>
          </cell>
          <cell r="IM6">
            <v>0</v>
          </cell>
          <cell r="IN6">
            <v>0</v>
          </cell>
          <cell r="IO6">
            <v>0</v>
          </cell>
          <cell r="IP6">
            <v>-4.1730848883703171</v>
          </cell>
          <cell r="IQ6">
            <v>-6.8617837946216458</v>
          </cell>
          <cell r="IR6">
            <v>0</v>
          </cell>
          <cell r="IS6">
            <v>-2.5472241441288226</v>
          </cell>
          <cell r="IT6">
            <v>0</v>
          </cell>
          <cell r="IU6">
            <v>0</v>
          </cell>
          <cell r="IV6">
            <v>0</v>
          </cell>
          <cell r="IW6">
            <v>0</v>
          </cell>
          <cell r="IX6">
            <v>0</v>
          </cell>
          <cell r="IY6">
            <v>-3.3015005747216928</v>
          </cell>
          <cell r="IZ6">
            <v>0</v>
          </cell>
          <cell r="JA6">
            <v>0</v>
          </cell>
          <cell r="JB6">
            <v>-5.2522335890196201</v>
          </cell>
          <cell r="JC6">
            <v>-6.5948344160988759</v>
          </cell>
          <cell r="JD6">
            <v>-10.407295313829051</v>
          </cell>
          <cell r="JE6">
            <v>0</v>
          </cell>
          <cell r="JF6">
            <v>0</v>
          </cell>
          <cell r="JG6">
            <v>0</v>
          </cell>
          <cell r="JH6">
            <v>0</v>
          </cell>
          <cell r="JI6">
            <v>-6.7638646114730649</v>
          </cell>
          <cell r="JJ6">
            <v>0</v>
          </cell>
          <cell r="JK6">
            <v>0</v>
          </cell>
          <cell r="JL6">
            <v>0</v>
          </cell>
          <cell r="JM6">
            <v>-6.3973837865737595</v>
          </cell>
          <cell r="JN6">
            <v>-6.8835533546807603</v>
          </cell>
          <cell r="JO6">
            <v>-8.7150199885779553</v>
          </cell>
          <cell r="JP6">
            <v>0</v>
          </cell>
          <cell r="JQ6">
            <v>0</v>
          </cell>
          <cell r="JR6">
            <v>0</v>
          </cell>
          <cell r="JS6">
            <v>0</v>
          </cell>
          <cell r="JT6">
            <v>0</v>
          </cell>
          <cell r="JU6">
            <v>0</v>
          </cell>
          <cell r="JV6">
            <v>0</v>
          </cell>
          <cell r="JW6">
            <v>0</v>
          </cell>
          <cell r="JX6">
            <v>-5.2835944531617134</v>
          </cell>
          <cell r="JY6">
            <v>0</v>
          </cell>
          <cell r="JZ6">
            <v>0</v>
          </cell>
          <cell r="KA6">
            <v>0</v>
          </cell>
          <cell r="KB6">
            <v>0</v>
          </cell>
          <cell r="KC6">
            <v>-5.113951315310179</v>
          </cell>
          <cell r="KD6">
            <v>0</v>
          </cell>
          <cell r="KE6">
            <v>0</v>
          </cell>
          <cell r="KF6">
            <v>-5.1970094016053059</v>
          </cell>
          <cell r="KG6">
            <v>0</v>
          </cell>
          <cell r="KH6">
            <v>0</v>
          </cell>
          <cell r="KI6">
            <v>-3.1855422065668639</v>
          </cell>
          <cell r="KJ6">
            <v>0</v>
          </cell>
          <cell r="KK6">
            <v>0</v>
          </cell>
          <cell r="KL6">
            <v>0</v>
          </cell>
          <cell r="KM6">
            <v>0</v>
          </cell>
          <cell r="KN6">
            <v>0</v>
          </cell>
          <cell r="KO6">
            <v>0</v>
          </cell>
          <cell r="KP6">
            <v>-4.0568213408928067</v>
          </cell>
          <cell r="KQ6">
            <v>0</v>
          </cell>
          <cell r="KR6">
            <v>0</v>
          </cell>
          <cell r="KS6">
            <v>-6.4516759427177783</v>
          </cell>
          <cell r="KT6">
            <v>-7.8083345025957627</v>
          </cell>
          <cell r="KU6">
            <v>0</v>
          </cell>
          <cell r="KV6">
            <v>0</v>
          </cell>
          <cell r="KW6">
            <v>0</v>
          </cell>
          <cell r="KX6">
            <v>-5.5880787653006925</v>
          </cell>
          <cell r="KY6">
            <v>0</v>
          </cell>
          <cell r="KZ6">
            <v>-4.3159574177592441</v>
          </cell>
          <cell r="LA6">
            <v>0</v>
          </cell>
          <cell r="LB6">
            <v>-4.57356006412222</v>
          </cell>
          <cell r="LC6">
            <v>0</v>
          </cell>
          <cell r="LD6">
            <v>-4.2012472270915096</v>
          </cell>
          <cell r="LE6">
            <v>0</v>
          </cell>
          <cell r="LF6">
            <v>-4.4846012077938635</v>
          </cell>
          <cell r="LG6">
            <v>0</v>
          </cell>
          <cell r="LH6">
            <v>-4.933432634132858</v>
          </cell>
          <cell r="LI6">
            <v>0</v>
          </cell>
          <cell r="LJ6">
            <v>0</v>
          </cell>
          <cell r="LK6">
            <v>0</v>
          </cell>
          <cell r="LL6">
            <v>0</v>
          </cell>
          <cell r="LM6">
            <v>0</v>
          </cell>
          <cell r="LN6">
            <v>0</v>
          </cell>
          <cell r="LO6">
            <v>-5.8451188747037692</v>
          </cell>
          <cell r="LP6">
            <v>0</v>
          </cell>
          <cell r="LQ6">
            <v>0</v>
          </cell>
          <cell r="LR6">
            <v>0</v>
          </cell>
          <cell r="LS6">
            <v>0</v>
          </cell>
          <cell r="LT6">
            <v>0</v>
          </cell>
          <cell r="LU6">
            <v>0</v>
          </cell>
          <cell r="LV6">
            <v>0</v>
          </cell>
          <cell r="LW6">
            <v>0</v>
          </cell>
          <cell r="LX6">
            <v>0</v>
          </cell>
          <cell r="LY6">
            <v>0</v>
          </cell>
          <cell r="LZ6">
            <v>-10.411522156655884</v>
          </cell>
          <cell r="MA6">
            <v>-11.802909432191459</v>
          </cell>
          <cell r="MB6">
            <v>-12.719334315213409</v>
          </cell>
          <cell r="MC6">
            <v>0</v>
          </cell>
          <cell r="MD6">
            <v>-8.9990861789224379</v>
          </cell>
          <cell r="ME6">
            <v>0</v>
          </cell>
          <cell r="MF6">
            <v>0</v>
          </cell>
          <cell r="MG6">
            <v>0</v>
          </cell>
          <cell r="MH6">
            <v>0</v>
          </cell>
          <cell r="MI6">
            <v>-13.726169973234322</v>
          </cell>
          <cell r="MJ6">
            <v>-16.837042604474821</v>
          </cell>
          <cell r="MK6">
            <v>-20.158378043747422</v>
          </cell>
          <cell r="ML6">
            <v>0</v>
          </cell>
          <cell r="MM6">
            <v>0</v>
          </cell>
          <cell r="MN6">
            <v>0</v>
          </cell>
          <cell r="MO6">
            <v>0</v>
          </cell>
          <cell r="MP6">
            <v>-22.825527345473802</v>
          </cell>
          <cell r="MQ6">
            <v>-24.492950078738431</v>
          </cell>
          <cell r="MR6">
            <v>-25.83094843143331</v>
          </cell>
          <cell r="MS6">
            <v>0</v>
          </cell>
          <cell r="MT6">
            <v>0</v>
          </cell>
          <cell r="MU6">
            <v>0</v>
          </cell>
          <cell r="MV6">
            <v>0</v>
          </cell>
          <cell r="MW6">
            <v>0</v>
          </cell>
          <cell r="MX6">
            <v>0</v>
          </cell>
          <cell r="MY6">
            <v>0</v>
          </cell>
          <cell r="MZ6">
            <v>0</v>
          </cell>
          <cell r="NA6">
            <v>0</v>
          </cell>
          <cell r="NB6">
            <v>-15.43201650922161</v>
          </cell>
          <cell r="NC6">
            <v>0</v>
          </cell>
          <cell r="ND6">
            <v>-13.5003511890257</v>
          </cell>
          <cell r="NE6">
            <v>-14.229501903451805</v>
          </cell>
          <cell r="NF6">
            <v>0</v>
          </cell>
          <cell r="NG6">
            <v>0</v>
          </cell>
          <cell r="NH6">
            <v>-10.893018157387599</v>
          </cell>
          <cell r="NI6">
            <v>0</v>
          </cell>
          <cell r="NJ6">
            <v>0</v>
          </cell>
          <cell r="NK6">
            <v>-10.954078482007523</v>
          </cell>
          <cell r="NL6">
            <v>0</v>
          </cell>
          <cell r="NM6">
            <v>0</v>
          </cell>
          <cell r="NN6">
            <v>0</v>
          </cell>
          <cell r="NO6">
            <v>0</v>
          </cell>
          <cell r="NP6">
            <v>0</v>
          </cell>
          <cell r="NQ6">
            <v>0</v>
          </cell>
          <cell r="NR6">
            <v>0</v>
          </cell>
          <cell r="NS6">
            <v>0</v>
          </cell>
          <cell r="NT6">
            <v>0</v>
          </cell>
          <cell r="NU6">
            <v>0</v>
          </cell>
          <cell r="NV6">
            <v>0</v>
          </cell>
          <cell r="NW6">
            <v>0</v>
          </cell>
          <cell r="NX6">
            <v>0</v>
          </cell>
          <cell r="NY6">
            <v>0</v>
          </cell>
          <cell r="NZ6">
            <v>0</v>
          </cell>
          <cell r="OA6">
            <v>0</v>
          </cell>
          <cell r="OB6">
            <v>0</v>
          </cell>
          <cell r="OC6">
            <v>0</v>
          </cell>
          <cell r="OD6">
            <v>0</v>
          </cell>
          <cell r="OE6">
            <v>0</v>
          </cell>
          <cell r="OF6">
            <v>0</v>
          </cell>
          <cell r="OG6">
            <v>0</v>
          </cell>
          <cell r="OH6">
            <v>0</v>
          </cell>
          <cell r="OI6">
            <v>0</v>
          </cell>
          <cell r="OJ6">
            <v>-9.5191189547848687</v>
          </cell>
          <cell r="OK6">
            <v>-10.233670740699212</v>
          </cell>
          <cell r="OL6">
            <v>-11.73344042332042</v>
          </cell>
          <cell r="OM6">
            <v>0</v>
          </cell>
          <cell r="ON6">
            <v>0</v>
          </cell>
          <cell r="OO6">
            <v>0</v>
          </cell>
          <cell r="OP6">
            <v>0</v>
          </cell>
          <cell r="OQ6">
            <v>0</v>
          </cell>
          <cell r="OR6">
            <v>-5.2566671295469725</v>
          </cell>
          <cell r="OS6">
            <v>0</v>
          </cell>
          <cell r="OT6">
            <v>0</v>
          </cell>
          <cell r="OU6">
            <v>0</v>
          </cell>
          <cell r="OV6">
            <v>0</v>
          </cell>
          <cell r="OW6">
            <v>0</v>
          </cell>
          <cell r="OX6">
            <v>0</v>
          </cell>
          <cell r="OY6">
            <v>0</v>
          </cell>
          <cell r="OZ6">
            <v>0</v>
          </cell>
          <cell r="PA6">
            <v>0</v>
          </cell>
          <cell r="PB6">
            <v>0</v>
          </cell>
          <cell r="PC6">
            <v>0</v>
          </cell>
          <cell r="PD6">
            <v>-4.3427409267676191</v>
          </cell>
          <cell r="PE6">
            <v>0</v>
          </cell>
          <cell r="PF6">
            <v>0</v>
          </cell>
          <cell r="PG6">
            <v>-2.4681173204961468</v>
          </cell>
          <cell r="PH6">
            <v>0</v>
          </cell>
          <cell r="PI6">
            <v>0</v>
          </cell>
          <cell r="PJ6">
            <v>0</v>
          </cell>
          <cell r="PK6">
            <v>0</v>
          </cell>
          <cell r="PL6">
            <v>0</v>
          </cell>
          <cell r="PM6">
            <v>0</v>
          </cell>
          <cell r="PN6">
            <v>0</v>
          </cell>
          <cell r="PO6">
            <v>-3.6338563956252972</v>
          </cell>
          <cell r="PP6">
            <v>-3.4225246798481823</v>
          </cell>
          <cell r="PQ6">
            <v>0</v>
          </cell>
          <cell r="PR6">
            <v>0</v>
          </cell>
          <cell r="PS6">
            <v>0</v>
          </cell>
          <cell r="PT6">
            <v>0</v>
          </cell>
          <cell r="PU6">
            <v>0</v>
          </cell>
          <cell r="PV6">
            <v>0</v>
          </cell>
          <cell r="PW6">
            <v>0</v>
          </cell>
          <cell r="PX6">
            <v>-0.93693491113172378</v>
          </cell>
          <cell r="PY6">
            <v>0</v>
          </cell>
          <cell r="PZ6">
            <v>0</v>
          </cell>
          <cell r="QA6">
            <v>0</v>
          </cell>
          <cell r="QB6">
            <v>0</v>
          </cell>
          <cell r="QC6">
            <v>0</v>
          </cell>
          <cell r="QD6">
            <v>0</v>
          </cell>
          <cell r="QE6">
            <v>0</v>
          </cell>
          <cell r="QF6">
            <v>0</v>
          </cell>
          <cell r="QG6">
            <v>0</v>
          </cell>
          <cell r="QH6">
            <v>0</v>
          </cell>
          <cell r="QI6">
            <v>0</v>
          </cell>
          <cell r="QJ6">
            <v>0</v>
          </cell>
          <cell r="QK6">
            <v>0</v>
          </cell>
          <cell r="QL6">
            <v>0</v>
          </cell>
          <cell r="QM6">
            <v>0</v>
          </cell>
          <cell r="QN6">
            <v>0</v>
          </cell>
          <cell r="QO6">
            <v>-1.1474725978948896</v>
          </cell>
          <cell r="QP6">
            <v>0</v>
          </cell>
          <cell r="QQ6">
            <v>0</v>
          </cell>
          <cell r="QR6">
            <v>0</v>
          </cell>
          <cell r="QS6">
            <v>0</v>
          </cell>
          <cell r="QT6">
            <v>-0.64132546592789819</v>
          </cell>
          <cell r="QU6">
            <v>0</v>
          </cell>
          <cell r="QV6">
            <v>0</v>
          </cell>
          <cell r="QW6">
            <v>0</v>
          </cell>
          <cell r="QX6">
            <v>0</v>
          </cell>
          <cell r="QY6">
            <v>0</v>
          </cell>
          <cell r="QZ6">
            <v>0</v>
          </cell>
          <cell r="RA6">
            <v>0</v>
          </cell>
          <cell r="RB6">
            <v>-2.0568384487160061</v>
          </cell>
          <cell r="RC6">
            <v>0</v>
          </cell>
          <cell r="RD6">
            <v>0</v>
          </cell>
          <cell r="RE6">
            <v>0</v>
          </cell>
          <cell r="RF6">
            <v>0</v>
          </cell>
          <cell r="RG6">
            <v>0</v>
          </cell>
          <cell r="RH6">
            <v>0</v>
          </cell>
          <cell r="RI6">
            <v>-2.2943365617225946</v>
          </cell>
          <cell r="RJ6">
            <v>0</v>
          </cell>
          <cell r="RK6">
            <v>0</v>
          </cell>
          <cell r="RL6">
            <v>0</v>
          </cell>
          <cell r="RM6">
            <v>0</v>
          </cell>
          <cell r="RN6">
            <v>0</v>
          </cell>
          <cell r="RO6">
            <v>0</v>
          </cell>
          <cell r="RP6">
            <v>0</v>
          </cell>
          <cell r="RQ6">
            <v>0</v>
          </cell>
          <cell r="RR6">
            <v>-5.2850743916987417</v>
          </cell>
          <cell r="RS6">
            <v>0</v>
          </cell>
          <cell r="RT6">
            <v>-5.0910964619960009</v>
          </cell>
          <cell r="RU6">
            <v>-7.7150920725403083</v>
          </cell>
          <cell r="RV6">
            <v>0</v>
          </cell>
          <cell r="RW6">
            <v>0</v>
          </cell>
          <cell r="RX6">
            <v>0</v>
          </cell>
          <cell r="RY6">
            <v>0</v>
          </cell>
          <cell r="RZ6">
            <v>0</v>
          </cell>
          <cell r="SA6">
            <v>-3.8688853147898494</v>
          </cell>
          <cell r="SB6">
            <v>0</v>
          </cell>
          <cell r="SC6">
            <v>0</v>
          </cell>
          <cell r="SD6">
            <v>0</v>
          </cell>
          <cell r="SE6">
            <v>0</v>
          </cell>
          <cell r="SF6">
            <v>0</v>
          </cell>
          <cell r="SG6">
            <v>-4.7869169507682416</v>
          </cell>
          <cell r="SH6">
            <v>0</v>
          </cell>
          <cell r="SI6">
            <v>-5.1652318800333239</v>
          </cell>
          <cell r="SJ6">
            <v>0</v>
          </cell>
          <cell r="SK6">
            <v>0</v>
          </cell>
          <cell r="SL6">
            <v>0</v>
          </cell>
          <cell r="SM6">
            <v>0</v>
          </cell>
          <cell r="SN6">
            <v>0</v>
          </cell>
          <cell r="SO6">
            <v>-4.9968586157606953</v>
          </cell>
          <cell r="SP6">
            <v>-5.8803411320176533</v>
          </cell>
          <cell r="SQ6">
            <v>0</v>
          </cell>
          <cell r="SR6">
            <v>0</v>
          </cell>
          <cell r="SS6">
            <v>0</v>
          </cell>
          <cell r="ST6">
            <v>0</v>
          </cell>
          <cell r="SU6">
            <v>0</v>
          </cell>
          <cell r="SV6">
            <v>0</v>
          </cell>
          <cell r="SW6">
            <v>0</v>
          </cell>
          <cell r="SX6">
            <v>-1.7740042796990405</v>
          </cell>
          <cell r="SY6">
            <v>0</v>
          </cell>
          <cell r="SZ6">
            <v>0</v>
          </cell>
          <cell r="TA6">
            <v>0</v>
          </cell>
          <cell r="TB6">
            <v>0</v>
          </cell>
          <cell r="TC6">
            <v>0</v>
          </cell>
          <cell r="TD6">
            <v>0</v>
          </cell>
          <cell r="TE6">
            <v>0</v>
          </cell>
          <cell r="TF6">
            <v>0</v>
          </cell>
          <cell r="TG6">
            <v>0</v>
          </cell>
          <cell r="TH6">
            <v>-6.7672307555154676</v>
          </cell>
          <cell r="TI6">
            <v>-6.2897646429177483</v>
          </cell>
          <cell r="TJ6">
            <v>0</v>
          </cell>
          <cell r="TK6">
            <v>0</v>
          </cell>
          <cell r="TL6">
            <v>-5.9799319648459086</v>
          </cell>
          <cell r="TM6">
            <v>0</v>
          </cell>
          <cell r="TN6">
            <v>0</v>
          </cell>
          <cell r="TO6">
            <v>0</v>
          </cell>
          <cell r="TP6">
            <v>0</v>
          </cell>
          <cell r="TQ6">
            <v>0</v>
          </cell>
          <cell r="TR6">
            <v>0</v>
          </cell>
          <cell r="TS6">
            <v>0</v>
          </cell>
          <cell r="TT6">
            <v>-4.0011002768687352</v>
          </cell>
          <cell r="TU6">
            <v>0</v>
          </cell>
          <cell r="TV6">
            <v>0</v>
          </cell>
          <cell r="TW6">
            <v>-2.8569160568054368</v>
          </cell>
          <cell r="TX6">
            <v>0</v>
          </cell>
          <cell r="TY6">
            <v>0</v>
          </cell>
          <cell r="TZ6">
            <v>-3.054397461332953</v>
          </cell>
          <cell r="UA6">
            <v>0</v>
          </cell>
          <cell r="UB6">
            <v>0</v>
          </cell>
          <cell r="UC6">
            <v>0</v>
          </cell>
          <cell r="UD6">
            <v>0</v>
          </cell>
          <cell r="UE6">
            <v>0</v>
          </cell>
          <cell r="UF6">
            <v>-1.0046142164593188</v>
          </cell>
          <cell r="UG6">
            <v>0</v>
          </cell>
          <cell r="UH6">
            <v>0</v>
          </cell>
          <cell r="UI6">
            <v>0</v>
          </cell>
          <cell r="UJ6">
            <v>0</v>
          </cell>
          <cell r="UK6">
            <v>0</v>
          </cell>
          <cell r="UL6">
            <v>0</v>
          </cell>
          <cell r="UM6">
            <v>0</v>
          </cell>
          <cell r="UN6">
            <v>0</v>
          </cell>
          <cell r="UO6">
            <v>-1.4107635292796448</v>
          </cell>
          <cell r="UP6">
            <v>0</v>
          </cell>
          <cell r="UQ6">
            <v>0</v>
          </cell>
          <cell r="UR6">
            <v>0</v>
          </cell>
          <cell r="US6">
            <v>0</v>
          </cell>
          <cell r="UT6">
            <v>0</v>
          </cell>
          <cell r="UU6">
            <v>0</v>
          </cell>
          <cell r="UV6">
            <v>0</v>
          </cell>
          <cell r="UW6">
            <v>0</v>
          </cell>
          <cell r="UX6">
            <v>0</v>
          </cell>
          <cell r="UY6">
            <v>0</v>
          </cell>
          <cell r="UZ6">
            <v>0</v>
          </cell>
          <cell r="VA6">
            <v>0</v>
          </cell>
          <cell r="VB6">
            <v>0</v>
          </cell>
          <cell r="VC6">
            <v>0</v>
          </cell>
          <cell r="VD6">
            <v>-1.7966911204689628</v>
          </cell>
          <cell r="VE6">
            <v>0</v>
          </cell>
          <cell r="VF6">
            <v>0</v>
          </cell>
          <cell r="VG6">
            <v>0</v>
          </cell>
          <cell r="VH6">
            <v>-2.0961053784035997</v>
          </cell>
          <cell r="VI6">
            <v>0</v>
          </cell>
          <cell r="VJ6">
            <v>0</v>
          </cell>
          <cell r="VK6">
            <v>0</v>
          </cell>
          <cell r="VL6">
            <v>-1.7828406773866645</v>
          </cell>
          <cell r="VM6">
            <v>0</v>
          </cell>
          <cell r="VN6">
            <v>0</v>
          </cell>
          <cell r="VO6">
            <v>0</v>
          </cell>
          <cell r="VP6">
            <v>0</v>
          </cell>
          <cell r="VQ6">
            <v>0</v>
          </cell>
          <cell r="VR6">
            <v>0</v>
          </cell>
          <cell r="VS6">
            <v>0</v>
          </cell>
          <cell r="VT6">
            <v>0</v>
          </cell>
          <cell r="VU6">
            <v>0</v>
          </cell>
          <cell r="VV6">
            <v>-5.0255578251903392</v>
          </cell>
          <cell r="VW6">
            <v>-4.8651137410047403</v>
          </cell>
          <cell r="VX6">
            <v>0</v>
          </cell>
          <cell r="VY6">
            <v>0</v>
          </cell>
          <cell r="VZ6">
            <v>0</v>
          </cell>
          <cell r="WA6">
            <v>0</v>
          </cell>
          <cell r="WB6">
            <v>0</v>
          </cell>
          <cell r="WC6">
            <v>0</v>
          </cell>
          <cell r="WD6">
            <v>0</v>
          </cell>
          <cell r="WE6">
            <v>0</v>
          </cell>
          <cell r="WF6">
            <v>0</v>
          </cell>
          <cell r="WG6">
            <v>0</v>
          </cell>
          <cell r="WH6">
            <v>0</v>
          </cell>
          <cell r="WI6">
            <v>0</v>
          </cell>
          <cell r="WJ6">
            <v>0</v>
          </cell>
          <cell r="WK6">
            <v>0</v>
          </cell>
          <cell r="WL6">
            <v>0</v>
          </cell>
          <cell r="WM6">
            <v>0</v>
          </cell>
          <cell r="WN6">
            <v>0</v>
          </cell>
          <cell r="WO6">
            <v>0</v>
          </cell>
          <cell r="WP6">
            <v>-3.8756867835775499</v>
          </cell>
          <cell r="WQ6">
            <v>-6.8084530195124504</v>
          </cell>
          <cell r="WR6">
            <v>0</v>
          </cell>
          <cell r="WS6">
            <v>0</v>
          </cell>
          <cell r="WT6">
            <v>-3.5907828388188872</v>
          </cell>
          <cell r="WU6">
            <v>0</v>
          </cell>
          <cell r="WV6">
            <v>0</v>
          </cell>
          <cell r="WW6">
            <v>0</v>
          </cell>
          <cell r="WX6">
            <v>-4.0694523673702223</v>
          </cell>
          <cell r="WY6">
            <v>0</v>
          </cell>
          <cell r="WZ6">
            <v>0</v>
          </cell>
          <cell r="XA6">
            <v>0</v>
          </cell>
          <cell r="XB6">
            <v>0</v>
          </cell>
          <cell r="XC6">
            <v>0</v>
          </cell>
          <cell r="XD6">
            <v>0</v>
          </cell>
          <cell r="XE6">
            <v>0</v>
          </cell>
          <cell r="XF6">
            <v>0</v>
          </cell>
          <cell r="XG6">
            <v>0</v>
          </cell>
          <cell r="XH6">
            <v>0</v>
          </cell>
          <cell r="XI6">
            <v>0</v>
          </cell>
          <cell r="XJ6">
            <v>0</v>
          </cell>
          <cell r="XK6">
            <v>-2.750601367219069</v>
          </cell>
          <cell r="XL6">
            <v>0</v>
          </cell>
          <cell r="XM6">
            <v>-2.7068934858633158</v>
          </cell>
          <cell r="XN6">
            <v>0</v>
          </cell>
          <cell r="XO6">
            <v>-3.2324183454126958</v>
          </cell>
          <cell r="XP6">
            <v>-5.9979736095789553</v>
          </cell>
          <cell r="XQ6">
            <v>0</v>
          </cell>
          <cell r="XR6">
            <v>0</v>
          </cell>
          <cell r="XS6">
            <v>0</v>
          </cell>
          <cell r="XT6">
            <v>0</v>
          </cell>
          <cell r="XU6">
            <v>0</v>
          </cell>
          <cell r="XV6">
            <v>0</v>
          </cell>
          <cell r="XW6">
            <v>0</v>
          </cell>
          <cell r="XX6">
            <v>-2.7374107236509615</v>
          </cell>
          <cell r="XY6">
            <v>-4.6322947741634177</v>
          </cell>
          <cell r="XZ6">
            <v>0</v>
          </cell>
          <cell r="YA6">
            <v>-1.3270013439194792</v>
          </cell>
          <cell r="YB6">
            <v>0</v>
          </cell>
          <cell r="YC6">
            <v>0</v>
          </cell>
          <cell r="YD6">
            <v>0</v>
          </cell>
          <cell r="YE6">
            <v>0</v>
          </cell>
          <cell r="YF6">
            <v>0</v>
          </cell>
          <cell r="YG6">
            <v>0</v>
          </cell>
          <cell r="YH6">
            <v>0</v>
          </cell>
          <cell r="YI6">
            <v>0</v>
          </cell>
          <cell r="YJ6">
            <v>0</v>
          </cell>
          <cell r="YK6">
            <v>0</v>
          </cell>
          <cell r="YL6">
            <v>0</v>
          </cell>
          <cell r="YM6">
            <v>0</v>
          </cell>
          <cell r="YN6">
            <v>0</v>
          </cell>
          <cell r="YO6">
            <v>0</v>
          </cell>
          <cell r="YP6">
            <v>0</v>
          </cell>
          <cell r="YQ6">
            <v>-4.2262454702556758</v>
          </cell>
          <cell r="YR6">
            <v>0</v>
          </cell>
          <cell r="YS6">
            <v>0</v>
          </cell>
          <cell r="YT6">
            <v>0</v>
          </cell>
          <cell r="YU6">
            <v>0</v>
          </cell>
          <cell r="YV6">
            <v>0</v>
          </cell>
          <cell r="YW6">
            <v>0</v>
          </cell>
          <cell r="YX6">
            <v>0</v>
          </cell>
          <cell r="YY6">
            <v>0</v>
          </cell>
          <cell r="YZ6">
            <v>-5.633380099519079</v>
          </cell>
          <cell r="ZA6">
            <v>0</v>
          </cell>
          <cell r="ZB6">
            <v>0</v>
          </cell>
          <cell r="ZC6">
            <v>0</v>
          </cell>
          <cell r="ZD6">
            <v>0</v>
          </cell>
          <cell r="ZE6">
            <v>0</v>
          </cell>
          <cell r="ZF6">
            <v>-2.5451383414317177</v>
          </cell>
          <cell r="ZG6">
            <v>0</v>
          </cell>
          <cell r="ZH6">
            <v>0</v>
          </cell>
          <cell r="ZI6">
            <v>0</v>
          </cell>
          <cell r="ZJ6">
            <v>0</v>
          </cell>
          <cell r="ZK6">
            <v>0</v>
          </cell>
          <cell r="ZL6">
            <v>0</v>
          </cell>
          <cell r="ZM6">
            <v>0</v>
          </cell>
          <cell r="ZN6">
            <v>0</v>
          </cell>
          <cell r="ZO6">
            <v>0</v>
          </cell>
          <cell r="ZP6">
            <v>0</v>
          </cell>
          <cell r="ZQ6">
            <v>0</v>
          </cell>
          <cell r="ZR6">
            <v>0</v>
          </cell>
          <cell r="ZS6">
            <v>-2.8473572067138191</v>
          </cell>
          <cell r="ZT6">
            <v>0</v>
          </cell>
          <cell r="ZU6">
            <v>0</v>
          </cell>
          <cell r="ZV6">
            <v>0</v>
          </cell>
          <cell r="ZW6">
            <v>-2.6203074423993407</v>
          </cell>
          <cell r="ZX6">
            <v>0</v>
          </cell>
          <cell r="ZY6">
            <v>0</v>
          </cell>
          <cell r="ZZ6">
            <v>-2.2929860055307483</v>
          </cell>
          <cell r="AAA6">
            <v>0</v>
          </cell>
          <cell r="AAB6">
            <v>0</v>
          </cell>
          <cell r="AAC6">
            <v>-1.6811462843147655</v>
          </cell>
          <cell r="AAD6">
            <v>0</v>
          </cell>
          <cell r="AAE6">
            <v>0</v>
          </cell>
          <cell r="AAF6">
            <v>0</v>
          </cell>
          <cell r="AAG6">
            <v>0</v>
          </cell>
          <cell r="AAH6">
            <v>-2.1396480493357264</v>
          </cell>
          <cell r="AAI6">
            <v>0</v>
          </cell>
          <cell r="AAJ6">
            <v>0</v>
          </cell>
          <cell r="AAK6">
            <v>0</v>
          </cell>
          <cell r="AAL6">
            <v>0</v>
          </cell>
          <cell r="AAM6">
            <v>0</v>
          </cell>
          <cell r="AAN6">
            <v>0</v>
          </cell>
          <cell r="AAO6">
            <v>-1.8152378537080207</v>
          </cell>
          <cell r="AAP6">
            <v>0</v>
          </cell>
          <cell r="AAQ6">
            <v>0</v>
          </cell>
          <cell r="AAR6">
            <v>0</v>
          </cell>
          <cell r="AAS6">
            <v>0</v>
          </cell>
          <cell r="AAT6">
            <v>0</v>
          </cell>
          <cell r="AAU6">
            <v>0</v>
          </cell>
          <cell r="AAV6">
            <v>0</v>
          </cell>
          <cell r="AAW6">
            <v>0</v>
          </cell>
          <cell r="AAX6">
            <v>-4.4561536665109767</v>
          </cell>
          <cell r="AAY6">
            <v>0</v>
          </cell>
          <cell r="AAZ6">
            <v>0</v>
          </cell>
          <cell r="ABA6">
            <v>0</v>
          </cell>
          <cell r="ABB6">
            <v>0</v>
          </cell>
          <cell r="ABC6">
            <v>0</v>
          </cell>
          <cell r="ABD6">
            <v>0</v>
          </cell>
          <cell r="ABE6">
            <v>0</v>
          </cell>
          <cell r="ABF6">
            <v>0</v>
          </cell>
          <cell r="ABG6">
            <v>-2.5869181780902455</v>
          </cell>
          <cell r="ABH6">
            <v>0</v>
          </cell>
          <cell r="ABI6">
            <v>0</v>
          </cell>
          <cell r="ABJ6">
            <v>-2.3071103449131205</v>
          </cell>
          <cell r="ABK6">
            <v>0</v>
          </cell>
          <cell r="ABL6">
            <v>0</v>
          </cell>
          <cell r="ABM6">
            <v>0</v>
          </cell>
          <cell r="ABN6">
            <v>0</v>
          </cell>
          <cell r="ABO6">
            <v>0</v>
          </cell>
          <cell r="ABP6">
            <v>0</v>
          </cell>
          <cell r="ABQ6">
            <v>0</v>
          </cell>
          <cell r="ABR6">
            <v>-5.2599164773257039</v>
          </cell>
          <cell r="ABS6">
            <v>-7.0431459614515592</v>
          </cell>
          <cell r="ABT6">
            <v>-5.7771268155742703</v>
          </cell>
          <cell r="ABU6">
            <v>0</v>
          </cell>
          <cell r="ABV6">
            <v>0</v>
          </cell>
          <cell r="ABW6">
            <v>0</v>
          </cell>
          <cell r="ABX6">
            <v>-1.9065748939908145</v>
          </cell>
          <cell r="ABY6">
            <v>0</v>
          </cell>
          <cell r="ABZ6">
            <v>-1.6126196093372216</v>
          </cell>
          <cell r="ACA6">
            <v>0</v>
          </cell>
          <cell r="ACB6">
            <v>0</v>
          </cell>
          <cell r="ACC6">
            <v>0</v>
          </cell>
          <cell r="ACD6">
            <v>0</v>
          </cell>
          <cell r="ACE6">
            <v>0</v>
          </cell>
          <cell r="ACF6">
            <v>-1.933400242525571</v>
          </cell>
          <cell r="ACG6">
            <v>0</v>
          </cell>
          <cell r="ACH6">
            <v>0</v>
          </cell>
          <cell r="ACI6">
            <v>0</v>
          </cell>
          <cell r="ACJ6">
            <v>0</v>
          </cell>
          <cell r="ACK6">
            <v>0</v>
          </cell>
          <cell r="ACL6">
            <v>0</v>
          </cell>
          <cell r="ACM6">
            <v>0</v>
          </cell>
          <cell r="ACN6">
            <v>0</v>
          </cell>
          <cell r="ACO6">
            <v>0</v>
          </cell>
          <cell r="ACP6">
            <v>0</v>
          </cell>
          <cell r="ACQ6">
            <v>0</v>
          </cell>
          <cell r="ACR6">
            <v>0</v>
          </cell>
          <cell r="ACS6">
            <v>0</v>
          </cell>
          <cell r="ACT6">
            <v>0</v>
          </cell>
          <cell r="ACU6">
            <v>-3.1813925984329567</v>
          </cell>
          <cell r="ACV6">
            <v>-4.5435293023119172</v>
          </cell>
          <cell r="ACW6">
            <v>0</v>
          </cell>
          <cell r="ACX6">
            <v>-1.7078346241101463</v>
          </cell>
          <cell r="ACY6">
            <v>0</v>
          </cell>
          <cell r="ACZ6">
            <v>0</v>
          </cell>
          <cell r="ADA6">
            <v>0</v>
          </cell>
          <cell r="ADB6">
            <v>0</v>
          </cell>
          <cell r="ADC6">
            <v>0</v>
          </cell>
          <cell r="ADD6">
            <v>0</v>
          </cell>
          <cell r="ADE6">
            <v>-1.7986838898367048</v>
          </cell>
          <cell r="ADF6">
            <v>0</v>
          </cell>
          <cell r="ADG6">
            <v>-2.535461725143997</v>
          </cell>
          <cell r="ADH6">
            <v>0</v>
          </cell>
          <cell r="ADI6">
            <v>-1.9878377951569839</v>
          </cell>
          <cell r="ADJ6">
            <v>0</v>
          </cell>
          <cell r="ADK6">
            <v>0</v>
          </cell>
          <cell r="ADL6">
            <v>-2.0374513618677046</v>
          </cell>
          <cell r="ADM6">
            <v>0</v>
          </cell>
          <cell r="ADN6">
            <v>-1.7649999514643213</v>
          </cell>
          <cell r="ADO6">
            <v>0</v>
          </cell>
          <cell r="ADP6">
            <v>0</v>
          </cell>
          <cell r="ADQ6">
            <v>-1.4487625657977645</v>
          </cell>
          <cell r="ADR6">
            <v>0</v>
          </cell>
          <cell r="ADS6">
            <v>0</v>
          </cell>
          <cell r="ADT6">
            <v>0</v>
          </cell>
          <cell r="ADU6">
            <v>-1.5432581767403788</v>
          </cell>
          <cell r="ADV6">
            <v>0</v>
          </cell>
          <cell r="ADW6">
            <v>0</v>
          </cell>
          <cell r="ADX6">
            <v>0</v>
          </cell>
          <cell r="ADY6">
            <v>0</v>
          </cell>
          <cell r="ADZ6">
            <v>0</v>
          </cell>
          <cell r="AEA6">
            <v>0</v>
          </cell>
          <cell r="AEB6">
            <v>-2.0750562443157339</v>
          </cell>
          <cell r="AEC6">
            <v>0</v>
          </cell>
          <cell r="AED6">
            <v>0</v>
          </cell>
          <cell r="AEE6">
            <v>-2.7779570625034364</v>
          </cell>
          <cell r="AEF6">
            <v>0</v>
          </cell>
          <cell r="AEG6">
            <v>0</v>
          </cell>
          <cell r="AEH6">
            <v>0</v>
          </cell>
          <cell r="AEI6">
            <v>0</v>
          </cell>
          <cell r="AEJ6">
            <v>0</v>
          </cell>
          <cell r="AEK6">
            <v>0</v>
          </cell>
          <cell r="AEL6">
            <v>-2.685250075086886</v>
          </cell>
          <cell r="AEM6">
            <v>0</v>
          </cell>
          <cell r="AEN6">
            <v>0</v>
          </cell>
          <cell r="AEO6">
            <v>0</v>
          </cell>
          <cell r="AEP6">
            <v>0</v>
          </cell>
          <cell r="AEQ6">
            <v>0</v>
          </cell>
          <cell r="AER6">
            <v>0</v>
          </cell>
          <cell r="AES6">
            <v>0</v>
          </cell>
          <cell r="AET6">
            <v>0</v>
          </cell>
          <cell r="AEU6">
            <v>0</v>
          </cell>
          <cell r="AEV6">
            <v>0</v>
          </cell>
          <cell r="AEW6">
            <v>0</v>
          </cell>
          <cell r="AEX6">
            <v>0</v>
          </cell>
          <cell r="AEY6">
            <v>0</v>
          </cell>
          <cell r="AEZ6">
            <v>0</v>
          </cell>
          <cell r="AFA6">
            <v>0</v>
          </cell>
          <cell r="AFB6">
            <v>0</v>
          </cell>
          <cell r="AFC6">
            <v>0</v>
          </cell>
          <cell r="AFD6">
            <v>0</v>
          </cell>
          <cell r="AFE6">
            <v>-1.5778050391620269</v>
          </cell>
          <cell r="AFF6">
            <v>0</v>
          </cell>
          <cell r="AFG6">
            <v>0</v>
          </cell>
          <cell r="AFH6">
            <v>0</v>
          </cell>
          <cell r="AFI6">
            <v>0</v>
          </cell>
          <cell r="AFJ6">
            <v>0</v>
          </cell>
          <cell r="AFK6">
            <v>-2.3553256425061573</v>
          </cell>
          <cell r="AFL6">
            <v>0</v>
          </cell>
          <cell r="AFM6">
            <v>0</v>
          </cell>
          <cell r="AFN6">
            <v>0</v>
          </cell>
          <cell r="AFO6">
            <v>-1.8238739458666693</v>
          </cell>
          <cell r="AFP6">
            <v>-2.1465935412105126</v>
          </cell>
          <cell r="AFQ6">
            <v>0</v>
          </cell>
          <cell r="AFR6">
            <v>0</v>
          </cell>
          <cell r="AFS6">
            <v>0</v>
          </cell>
          <cell r="AFT6">
            <v>0</v>
          </cell>
          <cell r="AFU6">
            <v>0</v>
          </cell>
          <cell r="AFV6">
            <v>0</v>
          </cell>
          <cell r="AFW6">
            <v>0</v>
          </cell>
          <cell r="AFX6">
            <v>0</v>
          </cell>
          <cell r="AFY6">
            <v>0</v>
          </cell>
          <cell r="AFZ6">
            <v>0</v>
          </cell>
          <cell r="AGA6">
            <v>0</v>
          </cell>
          <cell r="AGB6">
            <v>0</v>
          </cell>
          <cell r="AGC6">
            <v>0</v>
          </cell>
          <cell r="AGD6">
            <v>0</v>
          </cell>
          <cell r="AGE6">
            <v>0</v>
          </cell>
          <cell r="AGF6">
            <v>0</v>
          </cell>
          <cell r="AGG6">
            <v>0</v>
          </cell>
          <cell r="AGH6">
            <v>0</v>
          </cell>
          <cell r="AGI6">
            <v>0</v>
          </cell>
          <cell r="AGJ6">
            <v>0</v>
          </cell>
          <cell r="AGK6">
            <v>0</v>
          </cell>
          <cell r="AGL6">
            <v>0</v>
          </cell>
          <cell r="AGM6">
            <v>0</v>
          </cell>
          <cell r="AGN6">
            <v>-0.57737502071222035</v>
          </cell>
          <cell r="AGO6">
            <v>0</v>
          </cell>
          <cell r="AGP6">
            <v>0</v>
          </cell>
          <cell r="AGQ6">
            <v>0</v>
          </cell>
          <cell r="AGR6">
            <v>0</v>
          </cell>
          <cell r="AGS6">
            <v>0</v>
          </cell>
          <cell r="AGT6">
            <v>-0.71824992954909084</v>
          </cell>
          <cell r="AGU6">
            <v>0</v>
          </cell>
          <cell r="AGV6">
            <v>0</v>
          </cell>
          <cell r="AGW6">
            <v>0</v>
          </cell>
          <cell r="AGX6">
            <v>0</v>
          </cell>
          <cell r="AGY6">
            <v>0</v>
          </cell>
          <cell r="AGZ6">
            <v>0</v>
          </cell>
          <cell r="AHA6">
            <v>-5.1991209361242916</v>
          </cell>
          <cell r="AHB6">
            <v>0</v>
          </cell>
          <cell r="AHC6">
            <v>0</v>
          </cell>
          <cell r="AHD6">
            <v>0</v>
          </cell>
          <cell r="AHE6">
            <v>-8.3097114809161727</v>
          </cell>
          <cell r="AHF6">
            <v>-10.049228537304881</v>
          </cell>
          <cell r="AHG6">
            <v>-11.555288588781412</v>
          </cell>
          <cell r="AHH6">
            <v>0</v>
          </cell>
          <cell r="AHI6">
            <v>0</v>
          </cell>
          <cell r="AHJ6">
            <v>0</v>
          </cell>
          <cell r="AHK6">
            <v>0</v>
          </cell>
          <cell r="AHL6">
            <v>0</v>
          </cell>
          <cell r="AHM6">
            <v>0</v>
          </cell>
          <cell r="AHN6">
            <v>0</v>
          </cell>
          <cell r="AHO6">
            <v>0</v>
          </cell>
          <cell r="AHP6">
            <v>-7.7274799353510799</v>
          </cell>
          <cell r="AHQ6">
            <v>0</v>
          </cell>
          <cell r="AHR6">
            <v>0</v>
          </cell>
          <cell r="AHS6">
            <v>0</v>
          </cell>
          <cell r="AHT6">
            <v>0</v>
          </cell>
          <cell r="AHU6">
            <v>0</v>
          </cell>
          <cell r="AHV6">
            <v>0</v>
          </cell>
          <cell r="AHW6">
            <v>0</v>
          </cell>
          <cell r="AHX6">
            <v>0</v>
          </cell>
          <cell r="AHY6">
            <v>0</v>
          </cell>
          <cell r="AHZ6">
            <v>0</v>
          </cell>
          <cell r="AIA6">
            <v>0</v>
          </cell>
          <cell r="AIB6">
            <v>0</v>
          </cell>
          <cell r="AIC6">
            <v>0</v>
          </cell>
          <cell r="AID6">
            <v>0</v>
          </cell>
          <cell r="AIE6">
            <v>0</v>
          </cell>
          <cell r="AIF6">
            <v>0</v>
          </cell>
          <cell r="AIG6">
            <v>0</v>
          </cell>
          <cell r="AIH6">
            <v>0</v>
          </cell>
          <cell r="AII6">
            <v>0</v>
          </cell>
          <cell r="AIJ6">
            <v>0</v>
          </cell>
          <cell r="AIK6">
            <v>0</v>
          </cell>
          <cell r="AIL6">
            <v>0</v>
          </cell>
          <cell r="AIM6">
            <v>0</v>
          </cell>
          <cell r="AIN6">
            <v>0</v>
          </cell>
          <cell r="AIO6">
            <v>-7.9953872321544122</v>
          </cell>
          <cell r="AIP6">
            <v>0</v>
          </cell>
          <cell r="AIQ6">
            <v>0</v>
          </cell>
          <cell r="AIR6">
            <v>0</v>
          </cell>
          <cell r="AIS6">
            <v>-7.8217182361201436</v>
          </cell>
          <cell r="AIT6">
            <v>-7.741389667142025</v>
          </cell>
          <cell r="AIU6">
            <v>0</v>
          </cell>
          <cell r="AIV6">
            <v>0</v>
          </cell>
          <cell r="AIW6">
            <v>0</v>
          </cell>
          <cell r="AIX6">
            <v>0</v>
          </cell>
          <cell r="AIY6">
            <v>0</v>
          </cell>
          <cell r="AIZ6">
            <v>-2.915928476192216</v>
          </cell>
          <cell r="AJA6">
            <v>0</v>
          </cell>
          <cell r="AJB6">
            <v>0</v>
          </cell>
          <cell r="AJC6">
            <v>0</v>
          </cell>
          <cell r="AJD6">
            <v>0</v>
          </cell>
          <cell r="AJE6">
            <v>0</v>
          </cell>
          <cell r="AJF6">
            <v>0</v>
          </cell>
          <cell r="AJG6">
            <v>0</v>
          </cell>
          <cell r="AJH6">
            <v>0</v>
          </cell>
          <cell r="AJI6">
            <v>0</v>
          </cell>
          <cell r="AJJ6">
            <v>-2.1995826572942812</v>
          </cell>
          <cell r="AJK6">
            <v>0</v>
          </cell>
          <cell r="AJL6">
            <v>0</v>
          </cell>
          <cell r="AJM6">
            <v>0</v>
          </cell>
          <cell r="AJN6">
            <v>0</v>
          </cell>
          <cell r="AJO6">
            <v>0</v>
          </cell>
          <cell r="AJP6">
            <v>0</v>
          </cell>
          <cell r="AJQ6">
            <v>0</v>
          </cell>
          <cell r="AJR6">
            <v>0</v>
          </cell>
          <cell r="AJS6">
            <v>0</v>
          </cell>
          <cell r="AJT6">
            <v>0</v>
          </cell>
          <cell r="AJU6">
            <v>0</v>
          </cell>
          <cell r="AJV6">
            <v>0</v>
          </cell>
          <cell r="AJW6">
            <v>0</v>
          </cell>
          <cell r="AJX6">
            <v>-1.7034945753434629</v>
          </cell>
          <cell r="AJY6">
            <v>0</v>
          </cell>
          <cell r="AJZ6">
            <v>0</v>
          </cell>
          <cell r="AKA6">
            <v>0</v>
          </cell>
          <cell r="AKB6">
            <v>0</v>
          </cell>
          <cell r="AKC6">
            <v>-1.2814307878108024</v>
          </cell>
          <cell r="AKD6">
            <v>0</v>
          </cell>
          <cell r="AKE6">
            <v>0</v>
          </cell>
          <cell r="AKF6">
            <v>0</v>
          </cell>
          <cell r="AKG6">
            <v>0</v>
          </cell>
          <cell r="AKH6">
            <v>0</v>
          </cell>
          <cell r="AKI6">
            <v>0</v>
          </cell>
          <cell r="AKJ6">
            <v>0</v>
          </cell>
          <cell r="AKK6">
            <v>0</v>
          </cell>
          <cell r="AKL6">
            <v>-1.3678149585986603</v>
          </cell>
          <cell r="AKM6">
            <v>0</v>
          </cell>
          <cell r="AKN6">
            <v>0</v>
          </cell>
          <cell r="AKO6">
            <v>0</v>
          </cell>
          <cell r="AKP6">
            <v>0</v>
          </cell>
          <cell r="AKQ6">
            <v>0</v>
          </cell>
          <cell r="AKR6">
            <v>0</v>
          </cell>
          <cell r="AKS6">
            <v>0</v>
          </cell>
          <cell r="AKT6">
            <v>0</v>
          </cell>
          <cell r="AKU6">
            <v>-3.3742380512451366</v>
          </cell>
          <cell r="AKV6">
            <v>0</v>
          </cell>
          <cell r="AKW6">
            <v>0</v>
          </cell>
          <cell r="AKX6">
            <v>0</v>
          </cell>
          <cell r="AKY6">
            <v>-4.0614841455619173</v>
          </cell>
          <cell r="AKZ6">
            <v>0</v>
          </cell>
          <cell r="ALA6">
            <v>0</v>
          </cell>
          <cell r="ALB6">
            <v>0</v>
          </cell>
          <cell r="ALC6">
            <v>0</v>
          </cell>
          <cell r="ALD6">
            <v>0</v>
          </cell>
          <cell r="ALE6">
            <v>0</v>
          </cell>
          <cell r="ALF6">
            <v>0</v>
          </cell>
          <cell r="ALG6">
            <v>0</v>
          </cell>
          <cell r="ALH6">
            <v>0</v>
          </cell>
          <cell r="ALI6">
            <v>0</v>
          </cell>
          <cell r="ALJ6">
            <v>0</v>
          </cell>
          <cell r="ALK6">
            <v>0</v>
          </cell>
          <cell r="ALL6">
            <v>-4.3241896757319047</v>
          </cell>
          <cell r="ALM6">
            <v>-7.1772501304306857</v>
          </cell>
          <cell r="ALN6">
            <v>0</v>
          </cell>
          <cell r="ALO6">
            <v>0</v>
          </cell>
          <cell r="ALP6">
            <v>0</v>
          </cell>
          <cell r="ALQ6">
            <v>-1.7514471266000888</v>
          </cell>
          <cell r="ALR6">
            <v>0</v>
          </cell>
          <cell r="ALS6">
            <v>0</v>
          </cell>
          <cell r="ALT6">
            <v>0</v>
          </cell>
          <cell r="ALU6">
            <v>0</v>
          </cell>
          <cell r="ALV6">
            <v>0</v>
          </cell>
          <cell r="ALW6">
            <v>0</v>
          </cell>
          <cell r="ALX6">
            <v>0</v>
          </cell>
          <cell r="ALY6">
            <v>0</v>
          </cell>
          <cell r="ALZ6">
            <v>0</v>
          </cell>
          <cell r="AMA6">
            <v>-1.1367026672235814</v>
          </cell>
          <cell r="AMB6">
            <v>0</v>
          </cell>
          <cell r="AMC6">
            <v>0</v>
          </cell>
          <cell r="AMD6">
            <v>0</v>
          </cell>
          <cell r="AME6">
            <v>0</v>
          </cell>
          <cell r="AMF6">
            <v>0</v>
          </cell>
          <cell r="AMG6">
            <v>0</v>
          </cell>
          <cell r="AMH6">
            <v>0</v>
          </cell>
          <cell r="AMI6">
            <v>0</v>
          </cell>
          <cell r="AMJ6">
            <v>-2.1074195726564198</v>
          </cell>
          <cell r="AMK6">
            <v>0</v>
          </cell>
          <cell r="AML6">
            <v>0</v>
          </cell>
          <cell r="AMM6">
            <v>0</v>
          </cell>
          <cell r="AMN6">
            <v>0</v>
          </cell>
          <cell r="AMO6">
            <v>0</v>
          </cell>
          <cell r="AMP6">
            <v>0</v>
          </cell>
          <cell r="AMQ6">
            <v>0</v>
          </cell>
          <cell r="AMR6">
            <v>0</v>
          </cell>
          <cell r="AMS6">
            <v>0</v>
          </cell>
          <cell r="AMT6">
            <v>0</v>
          </cell>
          <cell r="AMU6">
            <v>0</v>
          </cell>
          <cell r="AMV6">
            <v>0</v>
          </cell>
          <cell r="AMW6">
            <v>0</v>
          </cell>
          <cell r="AMX6">
            <v>0</v>
          </cell>
          <cell r="AMY6">
            <v>0</v>
          </cell>
          <cell r="AMZ6">
            <v>0</v>
          </cell>
          <cell r="ANA6">
            <v>0</v>
          </cell>
          <cell r="ANB6">
            <v>0</v>
          </cell>
          <cell r="ANC6">
            <v>0</v>
          </cell>
          <cell r="AND6">
            <v>0</v>
          </cell>
          <cell r="ANE6">
            <v>-2.0274633529829611</v>
          </cell>
          <cell r="ANF6">
            <v>0</v>
          </cell>
          <cell r="ANG6">
            <v>0</v>
          </cell>
          <cell r="ANH6">
            <v>-3.0425368862297564</v>
          </cell>
          <cell r="ANI6">
            <v>0</v>
          </cell>
          <cell r="ANJ6">
            <v>0</v>
          </cell>
          <cell r="ANK6">
            <v>-3.9343563215993291</v>
          </cell>
          <cell r="ANL6">
            <v>0</v>
          </cell>
          <cell r="ANM6">
            <v>0</v>
          </cell>
          <cell r="ANN6">
            <v>0</v>
          </cell>
          <cell r="ANO6">
            <v>0</v>
          </cell>
          <cell r="ANP6">
            <v>0</v>
          </cell>
          <cell r="ANQ6">
            <v>0</v>
          </cell>
          <cell r="ANR6">
            <v>0</v>
          </cell>
          <cell r="ANS6">
            <v>0</v>
          </cell>
          <cell r="ANT6">
            <v>-9.4409133709981159</v>
          </cell>
          <cell r="ANU6">
            <v>-10.144182706523424</v>
          </cell>
          <cell r="ANV6">
            <v>0</v>
          </cell>
          <cell r="ANW6">
            <v>0</v>
          </cell>
          <cell r="ANX6">
            <v>0</v>
          </cell>
          <cell r="ANY6">
            <v>0</v>
          </cell>
          <cell r="ANZ6">
            <v>0</v>
          </cell>
          <cell r="AOA6">
            <v>0</v>
          </cell>
          <cell r="AOB6">
            <v>0</v>
          </cell>
          <cell r="AOC6">
            <v>0</v>
          </cell>
          <cell r="AOD6">
            <v>0</v>
          </cell>
          <cell r="AOE6">
            <v>0</v>
          </cell>
          <cell r="AOF6">
            <v>0</v>
          </cell>
          <cell r="AOG6">
            <v>0</v>
          </cell>
          <cell r="AOH6">
            <v>0</v>
          </cell>
          <cell r="AOI6">
            <v>-3.050872971631656</v>
          </cell>
          <cell r="AOJ6">
            <v>0</v>
          </cell>
          <cell r="AOK6">
            <v>0</v>
          </cell>
          <cell r="AOL6">
            <v>0</v>
          </cell>
          <cell r="AOM6">
            <v>0</v>
          </cell>
          <cell r="AON6">
            <v>0</v>
          </cell>
          <cell r="AOO6">
            <v>-4.1279408175144106</v>
          </cell>
          <cell r="AOP6">
            <v>-5.6726715216558068</v>
          </cell>
          <cell r="AOQ6">
            <v>0</v>
          </cell>
          <cell r="AOR6">
            <v>-4.4842537388196542</v>
          </cell>
          <cell r="AOS6">
            <v>0</v>
          </cell>
          <cell r="AOT6">
            <v>0</v>
          </cell>
          <cell r="AOU6">
            <v>0</v>
          </cell>
          <cell r="AOV6">
            <v>0</v>
          </cell>
          <cell r="AOW6">
            <v>0</v>
          </cell>
          <cell r="AOX6">
            <v>0</v>
          </cell>
          <cell r="AOY6">
            <v>-4.5450198385392495</v>
          </cell>
          <cell r="AOZ6">
            <v>0</v>
          </cell>
          <cell r="APA6">
            <v>0</v>
          </cell>
          <cell r="APB6">
            <v>0</v>
          </cell>
          <cell r="APC6">
            <v>0</v>
          </cell>
          <cell r="APD6">
            <v>0</v>
          </cell>
          <cell r="APE6">
            <v>0</v>
          </cell>
          <cell r="APF6">
            <v>0</v>
          </cell>
          <cell r="APG6">
            <v>0</v>
          </cell>
          <cell r="APH6">
            <v>0</v>
          </cell>
          <cell r="API6">
            <v>0</v>
          </cell>
          <cell r="APJ6">
            <v>0</v>
          </cell>
          <cell r="APK6">
            <v>-2.2243658854905521</v>
          </cell>
          <cell r="APL6">
            <v>0</v>
          </cell>
          <cell r="APM6">
            <v>0</v>
          </cell>
          <cell r="APN6">
            <v>0</v>
          </cell>
          <cell r="APO6">
            <v>0</v>
          </cell>
          <cell r="APP6">
            <v>-2.947869283752715</v>
          </cell>
          <cell r="APQ6">
            <v>0</v>
          </cell>
          <cell r="APR6">
            <v>0</v>
          </cell>
          <cell r="APS6">
            <v>0</v>
          </cell>
          <cell r="APT6">
            <v>0</v>
          </cell>
          <cell r="APU6">
            <v>0</v>
          </cell>
          <cell r="APV6">
            <v>0</v>
          </cell>
          <cell r="APW6">
            <v>0</v>
          </cell>
          <cell r="APX6">
            <v>0</v>
          </cell>
          <cell r="APY6">
            <v>0</v>
          </cell>
          <cell r="APZ6">
            <v>0</v>
          </cell>
          <cell r="AQA6">
            <v>0</v>
          </cell>
          <cell r="AQB6">
            <v>0</v>
          </cell>
          <cell r="AQC6">
            <v>0</v>
          </cell>
          <cell r="AQD6">
            <v>0</v>
          </cell>
          <cell r="AQE6">
            <v>0</v>
          </cell>
          <cell r="AQF6">
            <v>0</v>
          </cell>
          <cell r="AQG6">
            <v>0</v>
          </cell>
          <cell r="AQH6">
            <v>-4.1003190443063779</v>
          </cell>
          <cell r="AQI6">
            <v>0</v>
          </cell>
          <cell r="AQJ6">
            <v>0</v>
          </cell>
          <cell r="AQK6">
            <v>0</v>
          </cell>
          <cell r="AQL6">
            <v>0</v>
          </cell>
          <cell r="AQM6">
            <v>0</v>
          </cell>
          <cell r="AQN6">
            <v>0</v>
          </cell>
          <cell r="AQO6">
            <v>0</v>
          </cell>
          <cell r="AQP6">
            <v>0</v>
          </cell>
          <cell r="AQQ6">
            <v>0</v>
          </cell>
          <cell r="AQR6">
            <v>0</v>
          </cell>
          <cell r="AQS6">
            <v>0</v>
          </cell>
          <cell r="AQT6">
            <v>0</v>
          </cell>
          <cell r="AQU6">
            <v>0</v>
          </cell>
          <cell r="AQV6">
            <v>0</v>
          </cell>
          <cell r="AQW6">
            <v>-2.9294747946760742</v>
          </cell>
          <cell r="AQX6">
            <v>0</v>
          </cell>
          <cell r="AQY6">
            <v>0</v>
          </cell>
          <cell r="AQZ6">
            <v>0</v>
          </cell>
          <cell r="ARA6">
            <v>0</v>
          </cell>
          <cell r="ARB6">
            <v>0</v>
          </cell>
          <cell r="ARC6">
            <v>0</v>
          </cell>
          <cell r="ARD6">
            <v>0</v>
          </cell>
          <cell r="ARE6">
            <v>0</v>
          </cell>
          <cell r="ARF6">
            <v>-4.0448871394513519</v>
          </cell>
          <cell r="ARG6">
            <v>0</v>
          </cell>
          <cell r="ARH6">
            <v>0</v>
          </cell>
          <cell r="ARI6">
            <v>-2.8087004531181976</v>
          </cell>
          <cell r="ARJ6">
            <v>0</v>
          </cell>
          <cell r="ARK6">
            <v>0</v>
          </cell>
          <cell r="ARL6">
            <v>-1.9594400066363802</v>
          </cell>
          <cell r="ARM6">
            <v>0</v>
          </cell>
          <cell r="ARN6">
            <v>0</v>
          </cell>
          <cell r="ARO6">
            <v>-3.6361723934649191</v>
          </cell>
          <cell r="ARP6">
            <v>0</v>
          </cell>
          <cell r="ARQ6">
            <v>0</v>
          </cell>
          <cell r="ARR6">
            <v>0</v>
          </cell>
          <cell r="ARS6">
            <v>0</v>
          </cell>
          <cell r="ART6">
            <v>0</v>
          </cell>
          <cell r="ARU6">
            <v>0</v>
          </cell>
          <cell r="ARV6">
            <v>0</v>
          </cell>
          <cell r="ARW6">
            <v>0</v>
          </cell>
          <cell r="ARX6">
            <v>0</v>
          </cell>
          <cell r="ARY6">
            <v>-0.71780890802826858</v>
          </cell>
          <cell r="ARZ6">
            <v>0</v>
          </cell>
          <cell r="ASA6">
            <v>0</v>
          </cell>
          <cell r="ASB6">
            <v>0</v>
          </cell>
          <cell r="ASC6">
            <v>0</v>
          </cell>
          <cell r="ASD6">
            <v>0</v>
          </cell>
          <cell r="ASE6">
            <v>0</v>
          </cell>
          <cell r="ASF6">
            <v>0</v>
          </cell>
          <cell r="ASG6">
            <v>0</v>
          </cell>
          <cell r="ASH6">
            <v>0</v>
          </cell>
          <cell r="ASI6">
            <v>0</v>
          </cell>
          <cell r="ASJ6">
            <v>0</v>
          </cell>
          <cell r="ASK6">
            <v>0</v>
          </cell>
          <cell r="ASL6">
            <v>0</v>
          </cell>
          <cell r="ASM6">
            <v>0</v>
          </cell>
          <cell r="ASN6">
            <v>0</v>
          </cell>
          <cell r="ASO6">
            <v>0</v>
          </cell>
          <cell r="ASP6">
            <v>-3.3284985495648693</v>
          </cell>
          <cell r="ASQ6">
            <v>0</v>
          </cell>
          <cell r="ASR6">
            <v>0</v>
          </cell>
          <cell r="ASS6">
            <v>0</v>
          </cell>
          <cell r="AST6">
            <v>0</v>
          </cell>
          <cell r="ASU6">
            <v>0</v>
          </cell>
          <cell r="ASV6">
            <v>-4.7493071619692966</v>
          </cell>
          <cell r="ASW6">
            <v>-7.0729110694862225</v>
          </cell>
          <cell r="ASX6">
            <v>0</v>
          </cell>
          <cell r="ASY6">
            <v>-4.4162969998888473</v>
          </cell>
          <cell r="ASZ6">
            <v>0</v>
          </cell>
          <cell r="ATA6">
            <v>0</v>
          </cell>
          <cell r="ATB6">
            <v>0</v>
          </cell>
          <cell r="ATC6">
            <v>0</v>
          </cell>
          <cell r="ATD6">
            <v>0</v>
          </cell>
          <cell r="ATE6">
            <v>0</v>
          </cell>
          <cell r="ATF6">
            <v>0</v>
          </cell>
          <cell r="ATG6">
            <v>0</v>
          </cell>
          <cell r="ATH6">
            <v>0</v>
          </cell>
          <cell r="ATI6">
            <v>0</v>
          </cell>
          <cell r="ATJ6">
            <v>0</v>
          </cell>
          <cell r="ATK6">
            <v>0</v>
          </cell>
          <cell r="ATL6">
            <v>0</v>
          </cell>
          <cell r="ATM6">
            <v>0</v>
          </cell>
          <cell r="ATN6">
            <v>0</v>
          </cell>
          <cell r="ATO6">
            <v>0</v>
          </cell>
          <cell r="ATP6">
            <v>0</v>
          </cell>
          <cell r="ATQ6">
            <v>0</v>
          </cell>
          <cell r="ATR6">
            <v>0</v>
          </cell>
          <cell r="ATS6">
            <v>-5.1004172637612744</v>
          </cell>
          <cell r="ATT6">
            <v>-6.4167263726958899</v>
          </cell>
          <cell r="ATU6">
            <v>0</v>
          </cell>
          <cell r="ATV6">
            <v>0</v>
          </cell>
          <cell r="ATW6">
            <v>0</v>
          </cell>
          <cell r="ATX6">
            <v>0</v>
          </cell>
          <cell r="ATY6">
            <v>0</v>
          </cell>
          <cell r="ATZ6">
            <v>0</v>
          </cell>
          <cell r="AUA6">
            <v>0</v>
          </cell>
          <cell r="AUB6">
            <v>0</v>
          </cell>
          <cell r="AUC6">
            <v>0</v>
          </cell>
          <cell r="AUD6">
            <v>0</v>
          </cell>
          <cell r="AUE6">
            <v>0</v>
          </cell>
          <cell r="AUF6">
            <v>0</v>
          </cell>
          <cell r="AUG6">
            <v>0</v>
          </cell>
          <cell r="AUH6">
            <v>0</v>
          </cell>
          <cell r="AUI6">
            <v>0</v>
          </cell>
          <cell r="AUJ6">
            <v>0</v>
          </cell>
          <cell r="AUK6">
            <v>0</v>
          </cell>
          <cell r="AUL6">
            <v>0</v>
          </cell>
          <cell r="AUM6">
            <v>0</v>
          </cell>
          <cell r="AUN6">
            <v>0</v>
          </cell>
          <cell r="AUO6">
            <v>0</v>
          </cell>
          <cell r="AUP6">
            <v>0</v>
          </cell>
          <cell r="AUQ6">
            <v>-3.2747827209362361</v>
          </cell>
          <cell r="AUR6">
            <v>-7.3922720081516635</v>
          </cell>
          <cell r="AUS6">
            <v>0</v>
          </cell>
          <cell r="AUT6">
            <v>0</v>
          </cell>
          <cell r="AUU6">
            <v>0</v>
          </cell>
          <cell r="AUV6">
            <v>0</v>
          </cell>
          <cell r="AUW6">
            <v>-4.3484953644315656</v>
          </cell>
          <cell r="AUX6">
            <v>0</v>
          </cell>
          <cell r="AUY6">
            <v>0</v>
          </cell>
          <cell r="AUZ6">
            <v>0</v>
          </cell>
          <cell r="AVA6">
            <v>0</v>
          </cell>
          <cell r="AVB6">
            <v>0</v>
          </cell>
          <cell r="AVC6">
            <v>0</v>
          </cell>
          <cell r="AVD6">
            <v>0</v>
          </cell>
          <cell r="AVE6">
            <v>0</v>
          </cell>
          <cell r="AVF6">
            <v>0</v>
          </cell>
          <cell r="AVG6">
            <v>0</v>
          </cell>
          <cell r="AVH6">
            <v>0</v>
          </cell>
          <cell r="AVI6">
            <v>0</v>
          </cell>
          <cell r="AVJ6">
            <v>0</v>
          </cell>
          <cell r="AVK6">
            <v>0</v>
          </cell>
          <cell r="AVL6">
            <v>0</v>
          </cell>
          <cell r="AVM6">
            <v>-7.2499313989244492</v>
          </cell>
          <cell r="AVN6">
            <v>0</v>
          </cell>
          <cell r="AVO6">
            <v>0</v>
          </cell>
          <cell r="AVP6">
            <v>0</v>
          </cell>
          <cell r="AVQ6">
            <v>0</v>
          </cell>
          <cell r="AVR6">
            <v>0</v>
          </cell>
          <cell r="AVS6">
            <v>-4.4852059779749736</v>
          </cell>
          <cell r="AVT6">
            <v>0</v>
          </cell>
          <cell r="AVU6">
            <v>0</v>
          </cell>
          <cell r="AVV6">
            <v>0</v>
          </cell>
          <cell r="AVW6">
            <v>0</v>
          </cell>
          <cell r="AVX6">
            <v>0</v>
          </cell>
          <cell r="AVY6">
            <v>0</v>
          </cell>
          <cell r="AVZ6">
            <v>0</v>
          </cell>
          <cell r="AWA6">
            <v>0</v>
          </cell>
          <cell r="AWB6">
            <v>0</v>
          </cell>
          <cell r="AWC6">
            <v>-1.8536113310460105</v>
          </cell>
          <cell r="AWD6">
            <v>0</v>
          </cell>
          <cell r="AWE6">
            <v>0</v>
          </cell>
          <cell r="AWF6">
            <v>0</v>
          </cell>
          <cell r="AWG6">
            <v>-1.3727754582333955</v>
          </cell>
          <cell r="AWH6">
            <v>0</v>
          </cell>
          <cell r="AWI6">
            <v>0</v>
          </cell>
          <cell r="AWJ6">
            <v>0</v>
          </cell>
          <cell r="AWK6">
            <v>-1.747196373180625</v>
          </cell>
          <cell r="AWL6">
            <v>0</v>
          </cell>
          <cell r="AWM6">
            <v>0</v>
          </cell>
          <cell r="AWN6">
            <v>0</v>
          </cell>
          <cell r="AWO6">
            <v>0</v>
          </cell>
          <cell r="AWP6">
            <v>-3.060565844242022</v>
          </cell>
          <cell r="AWQ6">
            <v>-5.1893903916515347</v>
          </cell>
          <cell r="AWR6">
            <v>0</v>
          </cell>
          <cell r="AWS6">
            <v>0</v>
          </cell>
          <cell r="AWT6">
            <v>-3.0325215900528653</v>
          </cell>
          <cell r="AWU6">
            <v>0</v>
          </cell>
          <cell r="AWV6">
            <v>0</v>
          </cell>
          <cell r="AWW6">
            <v>-3.4212557623172892</v>
          </cell>
          <cell r="AWX6">
            <v>0</v>
          </cell>
          <cell r="AWY6">
            <v>0</v>
          </cell>
          <cell r="AWZ6">
            <v>-2.454473968029987</v>
          </cell>
          <cell r="AXA6">
            <v>0</v>
          </cell>
          <cell r="AXB6">
            <v>0</v>
          </cell>
          <cell r="AXC6">
            <v>0</v>
          </cell>
          <cell r="AXD6">
            <v>0</v>
          </cell>
          <cell r="AXE6">
            <v>0</v>
          </cell>
          <cell r="AXF6">
            <v>0</v>
          </cell>
          <cell r="AXG6">
            <v>0</v>
          </cell>
          <cell r="AXH6">
            <v>0</v>
          </cell>
          <cell r="AXI6">
            <v>-3.7698645422873427</v>
          </cell>
          <cell r="AXJ6">
            <v>0</v>
          </cell>
          <cell r="AXK6">
            <v>0</v>
          </cell>
          <cell r="AXL6">
            <v>0</v>
          </cell>
          <cell r="AXM6">
            <v>-4.6288914229084543</v>
          </cell>
          <cell r="AXN6">
            <v>0</v>
          </cell>
          <cell r="AXO6">
            <v>0</v>
          </cell>
          <cell r="AXP6">
            <v>0</v>
          </cell>
          <cell r="AXQ6">
            <v>0</v>
          </cell>
          <cell r="AXR6">
            <v>0</v>
          </cell>
          <cell r="AXS6">
            <v>0</v>
          </cell>
          <cell r="AXT6">
            <v>0</v>
          </cell>
          <cell r="AXU6">
            <v>0</v>
          </cell>
          <cell r="AXV6">
            <v>0</v>
          </cell>
          <cell r="AXW6">
            <v>0</v>
          </cell>
          <cell r="AXX6">
            <v>0</v>
          </cell>
          <cell r="AXY6">
            <v>0</v>
          </cell>
          <cell r="AXZ6">
            <v>0</v>
          </cell>
          <cell r="AYA6">
            <v>-2.9735766893360815</v>
          </cell>
          <cell r="AYB6">
            <v>0</v>
          </cell>
          <cell r="AYC6">
            <v>0</v>
          </cell>
          <cell r="AYD6">
            <v>0</v>
          </cell>
          <cell r="AYE6">
            <v>0</v>
          </cell>
          <cell r="AYF6">
            <v>0</v>
          </cell>
          <cell r="AYG6">
            <v>-2.0687216563505224</v>
          </cell>
          <cell r="AYH6">
            <v>0</v>
          </cell>
          <cell r="AYI6">
            <v>0</v>
          </cell>
          <cell r="AYJ6">
            <v>0</v>
          </cell>
          <cell r="AYK6">
            <v>-2.1416724755426291</v>
          </cell>
          <cell r="AYL6">
            <v>0</v>
          </cell>
          <cell r="AYM6">
            <v>0</v>
          </cell>
          <cell r="AYN6">
            <v>0</v>
          </cell>
          <cell r="AYO6">
            <v>0</v>
          </cell>
          <cell r="AYP6">
            <v>-3.1173292353051618</v>
          </cell>
          <cell r="AYQ6">
            <v>0</v>
          </cell>
          <cell r="AYR6">
            <v>0</v>
          </cell>
          <cell r="AYS6">
            <v>-5.624123372856987</v>
          </cell>
          <cell r="AYT6">
            <v>-6.7261969709235414</v>
          </cell>
          <cell r="AYU6">
            <v>0</v>
          </cell>
          <cell r="AYV6">
            <v>0</v>
          </cell>
          <cell r="AYW6">
            <v>0</v>
          </cell>
          <cell r="AYX6">
            <v>0</v>
          </cell>
          <cell r="AYY6">
            <v>-5.8270253664217311</v>
          </cell>
          <cell r="AYZ6">
            <v>0</v>
          </cell>
          <cell r="AZA6">
            <v>0</v>
          </cell>
          <cell r="AZB6">
            <v>0</v>
          </cell>
          <cell r="AZC6">
            <v>0</v>
          </cell>
          <cell r="AZD6">
            <v>0</v>
          </cell>
          <cell r="AZE6">
            <v>-5.0652427881358104</v>
          </cell>
          <cell r="AZF6">
            <v>0</v>
          </cell>
          <cell r="AZG6">
            <v>0</v>
          </cell>
          <cell r="AZH6">
            <v>0</v>
          </cell>
          <cell r="AZI6">
            <v>0</v>
          </cell>
          <cell r="AZJ6">
            <v>0</v>
          </cell>
          <cell r="AZK6">
            <v>0</v>
          </cell>
          <cell r="AZL6">
            <v>0</v>
          </cell>
          <cell r="AZM6">
            <v>0</v>
          </cell>
          <cell r="AZN6">
            <v>-2.1660636269461171</v>
          </cell>
          <cell r="AZO6">
            <v>0</v>
          </cell>
          <cell r="AZP6">
            <v>0</v>
          </cell>
          <cell r="AZQ6">
            <v>0</v>
          </cell>
          <cell r="AZR6">
            <v>0</v>
          </cell>
          <cell r="AZS6">
            <v>0</v>
          </cell>
          <cell r="AZT6">
            <v>0</v>
          </cell>
          <cell r="AZU6">
            <v>0</v>
          </cell>
          <cell r="AZV6">
            <v>0</v>
          </cell>
          <cell r="AZW6">
            <v>-9.409779482262703</v>
          </cell>
          <cell r="AZX6">
            <v>-3.9963882271574582</v>
          </cell>
          <cell r="AZY6">
            <v>0</v>
          </cell>
          <cell r="AZZ6">
            <v>-6.0455374112718667</v>
          </cell>
          <cell r="BAA6">
            <v>0</v>
          </cell>
          <cell r="BAB6">
            <v>0</v>
          </cell>
          <cell r="BAC6">
            <v>0</v>
          </cell>
          <cell r="BAD6">
            <v>0</v>
          </cell>
          <cell r="BAE6">
            <v>0</v>
          </cell>
          <cell r="BAF6">
            <v>0</v>
          </cell>
          <cell r="BAG6">
            <v>0</v>
          </cell>
          <cell r="BAH6">
            <v>0</v>
          </cell>
          <cell r="BAI6">
            <v>0</v>
          </cell>
          <cell r="BAJ6">
            <v>-4.6335640964430649</v>
          </cell>
          <cell r="BAK6">
            <v>-5.9782737788897773</v>
          </cell>
          <cell r="BAL6">
            <v>-8.9026800318419621</v>
          </cell>
          <cell r="BAM6">
            <v>0</v>
          </cell>
          <cell r="BAN6">
            <v>0</v>
          </cell>
          <cell r="BAO6">
            <v>0</v>
          </cell>
          <cell r="BAP6">
            <v>0</v>
          </cell>
          <cell r="BAQ6">
            <v>0</v>
          </cell>
          <cell r="BAR6">
            <v>0</v>
          </cell>
          <cell r="BAS6">
            <v>0</v>
          </cell>
          <cell r="BAT6">
            <v>-3.1640852498808734</v>
          </cell>
          <cell r="BAU6">
            <v>0</v>
          </cell>
          <cell r="BAV6">
            <v>0</v>
          </cell>
          <cell r="BAW6">
            <v>0</v>
          </cell>
          <cell r="BAX6">
            <v>-1.8031376498154439</v>
          </cell>
          <cell r="BAY6">
            <v>0</v>
          </cell>
          <cell r="BAZ6">
            <v>0</v>
          </cell>
          <cell r="BBA6">
            <v>0</v>
          </cell>
          <cell r="BBB6">
            <v>0</v>
          </cell>
          <cell r="BBC6">
            <v>0</v>
          </cell>
          <cell r="BBD6">
            <v>-1.5884457337662146</v>
          </cell>
          <cell r="BBE6">
            <v>0</v>
          </cell>
          <cell r="BBF6">
            <v>0</v>
          </cell>
          <cell r="BBG6">
            <v>0</v>
          </cell>
          <cell r="BBH6">
            <v>0</v>
          </cell>
          <cell r="BBI6">
            <v>0</v>
          </cell>
          <cell r="BBJ6">
            <v>0</v>
          </cell>
          <cell r="BBK6">
            <v>0</v>
          </cell>
          <cell r="BBL6">
            <v>-7.2365865755209109</v>
          </cell>
          <cell r="BBM6">
            <v>0</v>
          </cell>
          <cell r="BBN6">
            <v>0</v>
          </cell>
          <cell r="BBO6">
            <v>-11.731960488866566</v>
          </cell>
          <cell r="BBP6">
            <v>0</v>
          </cell>
          <cell r="BBQ6">
            <v>0</v>
          </cell>
          <cell r="BBR6">
            <v>0</v>
          </cell>
          <cell r="BBS6">
            <v>-15.467683118987949</v>
          </cell>
          <cell r="BBT6">
            <v>-16.720732410611301</v>
          </cell>
          <cell r="BBU6">
            <v>-17.13393957383272</v>
          </cell>
          <cell r="BBV6">
            <v>-15.853461289626914</v>
          </cell>
          <cell r="BBW6">
            <v>-14.09384349861749</v>
          </cell>
          <cell r="BBX6">
            <v>0</v>
          </cell>
          <cell r="BBY6">
            <v>0</v>
          </cell>
          <cell r="BBZ6">
            <v>0</v>
          </cell>
          <cell r="BCA6">
            <v>0</v>
          </cell>
          <cell r="BCB6">
            <v>0</v>
          </cell>
          <cell r="BCC6">
            <v>0</v>
          </cell>
          <cell r="BCD6">
            <v>0</v>
          </cell>
          <cell r="BCE6">
            <v>-4.3920411794914669</v>
          </cell>
          <cell r="BCF6">
            <v>0</v>
          </cell>
          <cell r="BCG6">
            <v>0</v>
          </cell>
          <cell r="BCH6">
            <v>0</v>
          </cell>
          <cell r="BCI6">
            <v>0</v>
          </cell>
          <cell r="BCJ6">
            <v>0</v>
          </cell>
          <cell r="BCK6">
            <v>0</v>
          </cell>
          <cell r="BCL6">
            <v>0</v>
          </cell>
          <cell r="BCM6">
            <v>0</v>
          </cell>
          <cell r="BCN6">
            <v>0</v>
          </cell>
          <cell r="BCO6">
            <v>-5.2554854676606411</v>
          </cell>
          <cell r="BCP6">
            <v>-7.2061229365177768</v>
          </cell>
          <cell r="BCQ6">
            <v>0</v>
          </cell>
          <cell r="BCR6">
            <v>0</v>
          </cell>
          <cell r="BCS6">
            <v>0</v>
          </cell>
          <cell r="BCT6">
            <v>0</v>
          </cell>
          <cell r="BCU6">
            <v>0</v>
          </cell>
          <cell r="BCV6">
            <v>0</v>
          </cell>
          <cell r="BCW6">
            <v>0</v>
          </cell>
          <cell r="BCX6">
            <v>0</v>
          </cell>
          <cell r="BCY6">
            <v>0</v>
          </cell>
          <cell r="BCZ6">
            <v>0</v>
          </cell>
          <cell r="BDA6">
            <v>0</v>
          </cell>
          <cell r="BDB6">
            <v>0</v>
          </cell>
          <cell r="BDC6">
            <v>0</v>
          </cell>
          <cell r="BDD6">
            <v>0</v>
          </cell>
          <cell r="BDE6">
            <v>0</v>
          </cell>
          <cell r="BDF6">
            <v>0</v>
          </cell>
          <cell r="BDG6">
            <v>0</v>
          </cell>
          <cell r="BDH6">
            <v>-10.688984829691824</v>
          </cell>
          <cell r="BDI6">
            <v>-6.9844699769847987</v>
          </cell>
          <cell r="BDJ6">
            <v>0</v>
          </cell>
          <cell r="BDK6">
            <v>-10.416121434179534</v>
          </cell>
          <cell r="BDL6">
            <v>0</v>
          </cell>
          <cell r="BDM6">
            <v>0</v>
          </cell>
          <cell r="BDN6">
            <v>0</v>
          </cell>
          <cell r="BDO6">
            <v>-3.653229260578251</v>
          </cell>
          <cell r="BDP6">
            <v>0</v>
          </cell>
          <cell r="BDQ6">
            <v>0</v>
          </cell>
          <cell r="BDR6">
            <v>0</v>
          </cell>
          <cell r="BDS6">
            <v>0</v>
          </cell>
          <cell r="BDT6">
            <v>0</v>
          </cell>
          <cell r="BDU6">
            <v>0</v>
          </cell>
          <cell r="BDV6">
            <v>0</v>
          </cell>
          <cell r="BDW6">
            <v>0</v>
          </cell>
          <cell r="BDX6">
            <v>-2.4921631037117709</v>
          </cell>
          <cell r="BDY6">
            <v>0</v>
          </cell>
          <cell r="BDZ6">
            <v>0</v>
          </cell>
          <cell r="BEA6">
            <v>-3.0111520812109518</v>
          </cell>
          <cell r="BEB6">
            <v>-5.0991023046977482</v>
          </cell>
          <cell r="BEC6">
            <v>0</v>
          </cell>
          <cell r="BED6">
            <v>0</v>
          </cell>
          <cell r="BEE6">
            <v>0</v>
          </cell>
          <cell r="BEF6">
            <v>0</v>
          </cell>
          <cell r="BEG6">
            <v>0</v>
          </cell>
          <cell r="BEH6">
            <v>0</v>
          </cell>
          <cell r="BEI6">
            <v>-1.2826542780935273</v>
          </cell>
          <cell r="BEJ6">
            <v>0</v>
          </cell>
          <cell r="BEK6">
            <v>0</v>
          </cell>
          <cell r="BEL6">
            <v>0</v>
          </cell>
          <cell r="BEM6">
            <v>0</v>
          </cell>
          <cell r="BEN6">
            <v>0</v>
          </cell>
          <cell r="BEO6">
            <v>0</v>
          </cell>
          <cell r="BEP6">
            <v>0</v>
          </cell>
          <cell r="BEQ6">
            <v>0</v>
          </cell>
          <cell r="BER6">
            <v>0</v>
          </cell>
          <cell r="BES6">
            <v>-1.0966516471289733</v>
          </cell>
          <cell r="BET6">
            <v>0</v>
          </cell>
          <cell r="BEU6">
            <v>0</v>
          </cell>
          <cell r="BEV6">
            <v>0</v>
          </cell>
          <cell r="BEW6">
            <v>0</v>
          </cell>
          <cell r="BEX6">
            <v>0</v>
          </cell>
          <cell r="BEY6">
            <v>0</v>
          </cell>
          <cell r="BEZ6">
            <v>0</v>
          </cell>
          <cell r="BFA6">
            <v>-3.6965597836160131</v>
          </cell>
          <cell r="BFB6">
            <v>0</v>
          </cell>
          <cell r="BFC6">
            <v>0</v>
          </cell>
          <cell r="BFD6">
            <v>0</v>
          </cell>
          <cell r="BFE6">
            <v>0</v>
          </cell>
          <cell r="BFF6">
            <v>0</v>
          </cell>
          <cell r="BFG6">
            <v>0</v>
          </cell>
          <cell r="BFH6">
            <v>0</v>
          </cell>
          <cell r="BFI6">
            <v>0</v>
          </cell>
          <cell r="BFJ6">
            <v>0</v>
          </cell>
          <cell r="BFK6">
            <v>0</v>
          </cell>
          <cell r="BFL6">
            <v>0</v>
          </cell>
          <cell r="BFM6">
            <v>0</v>
          </cell>
          <cell r="BFN6">
            <v>-1.4579458367688698</v>
          </cell>
          <cell r="BFO6">
            <v>0</v>
          </cell>
          <cell r="BFP6">
            <v>0</v>
          </cell>
          <cell r="BFQ6">
            <v>0</v>
          </cell>
          <cell r="BFR6">
            <v>0</v>
          </cell>
          <cell r="BFS6">
            <v>0</v>
          </cell>
          <cell r="BFT6">
            <v>0</v>
          </cell>
          <cell r="BFU6">
            <v>0</v>
          </cell>
          <cell r="BFV6">
            <v>0</v>
          </cell>
          <cell r="BFW6">
            <v>0</v>
          </cell>
          <cell r="BFX6">
            <v>0</v>
          </cell>
          <cell r="BFY6">
            <v>0</v>
          </cell>
          <cell r="BFZ6">
            <v>0</v>
          </cell>
          <cell r="BGA6">
            <v>0</v>
          </cell>
          <cell r="BGB6">
            <v>0</v>
          </cell>
          <cell r="BGC6">
            <v>0</v>
          </cell>
          <cell r="BGD6">
            <v>0</v>
          </cell>
          <cell r="BGE6">
            <v>0</v>
          </cell>
          <cell r="BGF6">
            <v>0</v>
          </cell>
          <cell r="BGG6">
            <v>0</v>
          </cell>
          <cell r="BGH6">
            <v>-3.2284836915926629</v>
          </cell>
          <cell r="BGI6">
            <v>0</v>
          </cell>
          <cell r="BGJ6">
            <v>0</v>
          </cell>
          <cell r="BGK6">
            <v>0</v>
          </cell>
          <cell r="BGL6">
            <v>0</v>
          </cell>
          <cell r="BGM6">
            <v>0</v>
          </cell>
          <cell r="BGN6">
            <v>0</v>
          </cell>
          <cell r="BGO6">
            <v>-5.0579849063736146</v>
          </cell>
          <cell r="BGP6">
            <v>-8.5072827419447439</v>
          </cell>
          <cell r="BGQ6">
            <v>0</v>
          </cell>
          <cell r="BGR6">
            <v>0</v>
          </cell>
          <cell r="BGS6">
            <v>0</v>
          </cell>
          <cell r="BGT6">
            <v>0</v>
          </cell>
          <cell r="BGU6">
            <v>0</v>
          </cell>
          <cell r="BGV6">
            <v>0</v>
          </cell>
          <cell r="BGW6">
            <v>0</v>
          </cell>
          <cell r="BGX6">
            <v>0</v>
          </cell>
          <cell r="BGY6">
            <v>0</v>
          </cell>
          <cell r="BGZ6">
            <v>0</v>
          </cell>
          <cell r="BHA6">
            <v>0</v>
          </cell>
          <cell r="BHB6">
            <v>0</v>
          </cell>
          <cell r="BHC6">
            <v>-3.5733368955383384</v>
          </cell>
          <cell r="BHD6">
            <v>0</v>
          </cell>
          <cell r="BHE6">
            <v>-3.3809325297288897</v>
          </cell>
          <cell r="BHF6">
            <v>0</v>
          </cell>
          <cell r="BHG6">
            <v>0</v>
          </cell>
          <cell r="BHH6">
            <v>0</v>
          </cell>
          <cell r="BHI6">
            <v>0</v>
          </cell>
          <cell r="BHJ6">
            <v>0</v>
          </cell>
          <cell r="BHK6">
            <v>0</v>
          </cell>
          <cell r="BHL6">
            <v>0</v>
          </cell>
          <cell r="BHM6">
            <v>0</v>
          </cell>
          <cell r="BHN6">
            <v>-4.9547997809792843</v>
          </cell>
          <cell r="BHO6">
            <v>0</v>
          </cell>
          <cell r="BHP6">
            <v>-5.2360527544351072</v>
          </cell>
          <cell r="BHQ6">
            <v>0</v>
          </cell>
          <cell r="BHR6">
            <v>0</v>
          </cell>
          <cell r="BHS6">
            <v>0</v>
          </cell>
          <cell r="BHT6">
            <v>0</v>
          </cell>
          <cell r="BHU6">
            <v>-9.1924756342465503</v>
          </cell>
          <cell r="BHV6">
            <v>-12.838906628821478</v>
          </cell>
          <cell r="BHW6">
            <v>-12.150337004462481</v>
          </cell>
          <cell r="BHX6">
            <v>-13.201578668576586</v>
          </cell>
          <cell r="BHY6">
            <v>0</v>
          </cell>
          <cell r="BHZ6">
            <v>0</v>
          </cell>
          <cell r="BIA6">
            <v>0</v>
          </cell>
          <cell r="BIB6">
            <v>0</v>
          </cell>
          <cell r="BIC6">
            <v>0</v>
          </cell>
          <cell r="BID6">
            <v>0</v>
          </cell>
          <cell r="BIE6">
            <v>0</v>
          </cell>
          <cell r="BIF6">
            <v>0</v>
          </cell>
          <cell r="BIG6">
            <v>-3.9412985040858661</v>
          </cell>
          <cell r="BIH6">
            <v>-6.227850239783753</v>
          </cell>
          <cell r="BII6">
            <v>0</v>
          </cell>
          <cell r="BIJ6">
            <v>0</v>
          </cell>
          <cell r="BIK6">
            <v>0</v>
          </cell>
          <cell r="BIL6">
            <v>0</v>
          </cell>
          <cell r="BIM6">
            <v>0</v>
          </cell>
          <cell r="BIN6">
            <v>0</v>
          </cell>
          <cell r="BIO6">
            <v>0</v>
          </cell>
          <cell r="BIP6">
            <v>0</v>
          </cell>
          <cell r="BIQ6">
            <v>-5.3152732734381436</v>
          </cell>
          <cell r="BIR6">
            <v>-6.001100542410188</v>
          </cell>
          <cell r="BIS6">
            <v>-8.7188310844597385</v>
          </cell>
          <cell r="BIT6">
            <v>0</v>
          </cell>
          <cell r="BIU6">
            <v>0</v>
          </cell>
          <cell r="BIV6">
            <v>0</v>
          </cell>
          <cell r="BIW6">
            <v>0</v>
          </cell>
          <cell r="BIX6">
            <v>0</v>
          </cell>
          <cell r="BIY6">
            <v>0</v>
          </cell>
          <cell r="BIZ6">
            <v>0</v>
          </cell>
          <cell r="BJA6">
            <v>0</v>
          </cell>
          <cell r="BJB6">
            <v>0</v>
          </cell>
          <cell r="BJC6">
            <v>0</v>
          </cell>
          <cell r="BJD6">
            <v>0</v>
          </cell>
          <cell r="BJE6">
            <v>0</v>
          </cell>
          <cell r="BJF6">
            <v>-11.193155943009565</v>
          </cell>
          <cell r="BJG6">
            <v>-5.9795507371293422</v>
          </cell>
          <cell r="BJH6">
            <v>0</v>
          </cell>
          <cell r="BJI6">
            <v>-8.4987758964758164</v>
          </cell>
          <cell r="BJJ6">
            <v>0</v>
          </cell>
          <cell r="BJK6">
            <v>-2.9742490155248129</v>
          </cell>
          <cell r="BJL6">
            <v>0</v>
          </cell>
          <cell r="BJM6">
            <v>0</v>
          </cell>
          <cell r="BJN6">
            <v>-3.5800743717088022</v>
          </cell>
          <cell r="BJO6">
            <v>0</v>
          </cell>
          <cell r="BJP6">
            <v>0</v>
          </cell>
          <cell r="BJQ6">
            <v>0</v>
          </cell>
          <cell r="BJR6">
            <v>0</v>
          </cell>
          <cell r="BJS6">
            <v>0</v>
          </cell>
          <cell r="BJT6">
            <v>0</v>
          </cell>
          <cell r="BJU6">
            <v>-3.3785710334027006</v>
          </cell>
          <cell r="BJV6">
            <v>0</v>
          </cell>
          <cell r="BJW6">
            <v>0</v>
          </cell>
          <cell r="BJX6">
            <v>0</v>
          </cell>
          <cell r="BJY6">
            <v>-0.23164043146833088</v>
          </cell>
          <cell r="BJZ6">
            <v>-0.19611268835990392</v>
          </cell>
          <cell r="BKA6">
            <v>0</v>
          </cell>
          <cell r="BKB6">
            <v>-0.212724554870552</v>
          </cell>
          <cell r="BKC6">
            <v>0</v>
          </cell>
          <cell r="BKD6">
            <v>0</v>
          </cell>
          <cell r="BKE6">
            <v>0</v>
          </cell>
          <cell r="BKF6">
            <v>0</v>
          </cell>
          <cell r="BKG6">
            <v>0</v>
          </cell>
          <cell r="BKH6">
            <v>-0.27665441589930678</v>
          </cell>
          <cell r="BKI6">
            <v>0</v>
          </cell>
          <cell r="BKJ6">
            <v>0</v>
          </cell>
          <cell r="BKK6">
            <v>-0.18362606388350763</v>
          </cell>
          <cell r="BKL6">
            <v>0</v>
          </cell>
          <cell r="BKM6">
            <v>0</v>
          </cell>
          <cell r="BKN6">
            <v>0</v>
          </cell>
          <cell r="BKO6">
            <v>0</v>
          </cell>
          <cell r="BKP6">
            <v>0</v>
          </cell>
          <cell r="BKQ6">
            <v>0</v>
          </cell>
          <cell r="BKR6">
            <v>-1.7275584583491228E-2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DBF0A-9CB4-4069-B806-93BA7C111B4D}">
  <dimension ref="A1:BKR6"/>
  <sheetViews>
    <sheetView tabSelected="1" workbookViewId="0">
      <selection activeCell="A6" sqref="A6"/>
    </sheetView>
  </sheetViews>
  <sheetFormatPr defaultColWidth="12" defaultRowHeight="18" x14ac:dyDescent="0.55000000000000004"/>
  <cols>
    <col min="1" max="1" width="14.6640625" bestFit="1" customWidth="1"/>
  </cols>
  <sheetData>
    <row r="1" spans="1:1656" x14ac:dyDescent="0.55000000000000004">
      <c r="A1" s="1" t="s">
        <v>8</v>
      </c>
    </row>
    <row r="3" spans="1:1656" s="2" customFormat="1" x14ac:dyDescent="0.55000000000000004">
      <c r="A3" s="2" t="s">
        <v>0</v>
      </c>
      <c r="B3" s="2" t="s">
        <v>1</v>
      </c>
      <c r="C3" s="2" t="s">
        <v>2</v>
      </c>
      <c r="D3" s="2" t="s">
        <v>3</v>
      </c>
      <c r="E3" s="2" t="s">
        <v>3</v>
      </c>
      <c r="F3" s="2" t="s">
        <v>3</v>
      </c>
      <c r="G3" s="2" t="s">
        <v>2</v>
      </c>
      <c r="H3" s="2" t="s">
        <v>1</v>
      </c>
      <c r="I3" s="2" t="s">
        <v>2</v>
      </c>
      <c r="J3" s="2" t="s">
        <v>1</v>
      </c>
      <c r="K3" s="2" t="s">
        <v>4</v>
      </c>
      <c r="L3" s="2" t="s">
        <v>3</v>
      </c>
      <c r="M3" s="2" t="s">
        <v>3</v>
      </c>
      <c r="N3" s="2" t="s">
        <v>1</v>
      </c>
      <c r="O3" s="2" t="s">
        <v>2</v>
      </c>
      <c r="P3" s="2" t="s">
        <v>4</v>
      </c>
      <c r="Q3" s="2" t="s">
        <v>1</v>
      </c>
      <c r="R3" s="2" t="s">
        <v>1</v>
      </c>
      <c r="S3" s="2" t="s">
        <v>1</v>
      </c>
      <c r="T3" s="2" t="s">
        <v>1</v>
      </c>
      <c r="U3" s="2" t="s">
        <v>2</v>
      </c>
      <c r="V3" s="2" t="s">
        <v>2</v>
      </c>
      <c r="W3" s="2" t="s">
        <v>2</v>
      </c>
      <c r="X3" s="2" t="s">
        <v>1</v>
      </c>
      <c r="Y3" s="2" t="s">
        <v>4</v>
      </c>
      <c r="Z3" s="2" t="s">
        <v>4</v>
      </c>
      <c r="AA3" s="2" t="s">
        <v>1</v>
      </c>
      <c r="AB3" s="2" t="s">
        <v>1</v>
      </c>
      <c r="AC3" s="2" t="s">
        <v>4</v>
      </c>
      <c r="AD3" s="2" t="s">
        <v>1</v>
      </c>
      <c r="AE3" s="2" t="s">
        <v>2</v>
      </c>
      <c r="AF3" s="2" t="s">
        <v>2</v>
      </c>
      <c r="AG3" s="2" t="s">
        <v>4</v>
      </c>
      <c r="AH3" s="2" t="s">
        <v>1</v>
      </c>
      <c r="AI3" s="2" t="s">
        <v>3</v>
      </c>
      <c r="AJ3" s="2" t="s">
        <v>1</v>
      </c>
      <c r="AK3" s="2" t="s">
        <v>1</v>
      </c>
      <c r="AL3" s="2" t="s">
        <v>4</v>
      </c>
      <c r="AM3" s="2" t="s">
        <v>1</v>
      </c>
      <c r="AN3" s="2" t="s">
        <v>2</v>
      </c>
      <c r="AO3" s="2" t="s">
        <v>1</v>
      </c>
      <c r="AP3" s="2" t="s">
        <v>2</v>
      </c>
      <c r="AQ3" s="2" t="s">
        <v>2</v>
      </c>
      <c r="AR3" s="2" t="s">
        <v>2</v>
      </c>
      <c r="AS3" s="2" t="s">
        <v>1</v>
      </c>
      <c r="AT3" s="2" t="s">
        <v>1</v>
      </c>
      <c r="AU3" s="2" t="s">
        <v>2</v>
      </c>
      <c r="AV3" s="2" t="s">
        <v>2</v>
      </c>
      <c r="AW3" s="2" t="s">
        <v>1</v>
      </c>
      <c r="AX3" s="2" t="s">
        <v>1</v>
      </c>
      <c r="AY3" s="2" t="s">
        <v>1</v>
      </c>
      <c r="AZ3" s="2" t="s">
        <v>2</v>
      </c>
      <c r="BA3" s="2" t="s">
        <v>2</v>
      </c>
      <c r="BB3" s="2" t="s">
        <v>1</v>
      </c>
      <c r="BC3" s="2" t="s">
        <v>2</v>
      </c>
      <c r="BD3" s="2" t="s">
        <v>2</v>
      </c>
      <c r="BE3" s="2" t="s">
        <v>2</v>
      </c>
      <c r="BF3" s="2" t="s">
        <v>1</v>
      </c>
      <c r="BG3" s="2" t="s">
        <v>4</v>
      </c>
      <c r="BH3" s="2" t="s">
        <v>1</v>
      </c>
      <c r="BI3" s="2" t="s">
        <v>2</v>
      </c>
      <c r="BJ3" s="2" t="s">
        <v>2</v>
      </c>
      <c r="BK3" s="2" t="s">
        <v>2</v>
      </c>
      <c r="BL3" s="2" t="s">
        <v>1</v>
      </c>
      <c r="BM3" s="2" t="s">
        <v>1</v>
      </c>
      <c r="BN3" s="2" t="s">
        <v>2</v>
      </c>
      <c r="BO3" s="2" t="s">
        <v>1</v>
      </c>
      <c r="BP3" s="2" t="s">
        <v>4</v>
      </c>
      <c r="BQ3" s="2" t="s">
        <v>1</v>
      </c>
      <c r="BR3" s="2" t="s">
        <v>1</v>
      </c>
      <c r="BS3" s="2" t="s">
        <v>1</v>
      </c>
      <c r="BT3" s="2" t="s">
        <v>4</v>
      </c>
      <c r="BU3" s="2" t="s">
        <v>1</v>
      </c>
      <c r="BV3" s="2" t="s">
        <v>4</v>
      </c>
      <c r="BW3" s="2" t="s">
        <v>3</v>
      </c>
      <c r="BX3" s="2" t="s">
        <v>2</v>
      </c>
      <c r="BY3" s="2" t="s">
        <v>1</v>
      </c>
      <c r="BZ3" s="2" t="s">
        <v>1</v>
      </c>
      <c r="CA3" s="2" t="s">
        <v>1</v>
      </c>
      <c r="CB3" s="2" t="s">
        <v>4</v>
      </c>
      <c r="CC3" s="2" t="s">
        <v>1</v>
      </c>
      <c r="CD3" s="2" t="s">
        <v>4</v>
      </c>
      <c r="CE3" s="2" t="s">
        <v>3</v>
      </c>
      <c r="CF3" s="2" t="s">
        <v>1</v>
      </c>
      <c r="CG3" s="2" t="s">
        <v>1</v>
      </c>
      <c r="CH3" s="2" t="s">
        <v>4</v>
      </c>
      <c r="CI3" s="2" t="s">
        <v>2</v>
      </c>
      <c r="CJ3" s="2" t="s">
        <v>2</v>
      </c>
      <c r="CK3" s="2" t="s">
        <v>1</v>
      </c>
      <c r="CL3" s="2" t="s">
        <v>3</v>
      </c>
      <c r="CM3" s="2" t="s">
        <v>1</v>
      </c>
      <c r="CN3" s="2" t="s">
        <v>3</v>
      </c>
      <c r="CO3" s="2" t="s">
        <v>2</v>
      </c>
      <c r="CP3" s="2" t="s">
        <v>1</v>
      </c>
      <c r="CQ3" s="2" t="s">
        <v>4</v>
      </c>
      <c r="CR3" s="2" t="s">
        <v>1</v>
      </c>
      <c r="CS3" s="2" t="s">
        <v>1</v>
      </c>
      <c r="CT3" s="2" t="s">
        <v>3</v>
      </c>
      <c r="CU3" s="2" t="s">
        <v>4</v>
      </c>
      <c r="CV3" s="2" t="s">
        <v>2</v>
      </c>
      <c r="CW3" s="2" t="s">
        <v>4</v>
      </c>
      <c r="CX3" s="2" t="s">
        <v>1</v>
      </c>
      <c r="CY3" s="2" t="s">
        <v>4</v>
      </c>
      <c r="CZ3" s="2" t="s">
        <v>3</v>
      </c>
      <c r="DA3" s="2" t="s">
        <v>1</v>
      </c>
      <c r="DB3" s="2" t="s">
        <v>4</v>
      </c>
      <c r="DC3" s="2" t="s">
        <v>1</v>
      </c>
      <c r="DD3" s="2" t="s">
        <v>4</v>
      </c>
      <c r="DE3" s="2" t="s">
        <v>1</v>
      </c>
      <c r="DF3" s="2" t="s">
        <v>3</v>
      </c>
      <c r="DG3" s="2" t="s">
        <v>2</v>
      </c>
      <c r="DH3" s="2" t="s">
        <v>2</v>
      </c>
      <c r="DI3" s="2" t="s">
        <v>4</v>
      </c>
      <c r="DJ3" s="2" t="s">
        <v>4</v>
      </c>
      <c r="DK3" s="2" t="s">
        <v>2</v>
      </c>
      <c r="DL3" s="2" t="s">
        <v>4</v>
      </c>
      <c r="DM3" s="2" t="s">
        <v>4</v>
      </c>
      <c r="DN3" s="2" t="s">
        <v>2</v>
      </c>
      <c r="DO3" s="2" t="s">
        <v>4</v>
      </c>
      <c r="DP3" s="2" t="s">
        <v>2</v>
      </c>
      <c r="DQ3" s="2" t="s">
        <v>4</v>
      </c>
      <c r="DR3" s="2" t="s">
        <v>4</v>
      </c>
      <c r="DS3" s="2" t="s">
        <v>4</v>
      </c>
      <c r="DT3" s="2" t="s">
        <v>1</v>
      </c>
      <c r="DU3" s="2" t="s">
        <v>4</v>
      </c>
      <c r="DV3" s="2" t="s">
        <v>4</v>
      </c>
      <c r="DW3" s="2" t="s">
        <v>1</v>
      </c>
      <c r="DX3" s="2" t="s">
        <v>4</v>
      </c>
      <c r="DY3" s="2" t="s">
        <v>1</v>
      </c>
      <c r="DZ3" s="2" t="s">
        <v>4</v>
      </c>
      <c r="EA3" s="2" t="s">
        <v>3</v>
      </c>
      <c r="EB3" s="2" t="s">
        <v>3</v>
      </c>
      <c r="EC3" s="2" t="s">
        <v>2</v>
      </c>
      <c r="ED3" s="2" t="s">
        <v>2</v>
      </c>
      <c r="EE3" s="2" t="s">
        <v>3</v>
      </c>
      <c r="EF3" s="2" t="s">
        <v>1</v>
      </c>
      <c r="EG3" s="2" t="s">
        <v>4</v>
      </c>
      <c r="EH3" s="2" t="s">
        <v>1</v>
      </c>
      <c r="EI3" s="2" t="s">
        <v>4</v>
      </c>
      <c r="EJ3" s="2" t="s">
        <v>4</v>
      </c>
      <c r="EK3" s="2" t="s">
        <v>1</v>
      </c>
      <c r="EL3" s="2" t="s">
        <v>4</v>
      </c>
      <c r="EM3" s="2" t="s">
        <v>3</v>
      </c>
      <c r="EN3" s="2" t="s">
        <v>2</v>
      </c>
      <c r="EO3" s="2" t="s">
        <v>4</v>
      </c>
      <c r="EP3" s="2" t="s">
        <v>2</v>
      </c>
      <c r="EQ3" s="2" t="s">
        <v>1</v>
      </c>
      <c r="ER3" s="2" t="s">
        <v>1</v>
      </c>
      <c r="ES3" s="2" t="s">
        <v>1</v>
      </c>
      <c r="ET3" s="2" t="s">
        <v>4</v>
      </c>
      <c r="EU3" s="2" t="s">
        <v>1</v>
      </c>
      <c r="EV3" s="2" t="s">
        <v>4</v>
      </c>
      <c r="EW3" s="2" t="s">
        <v>1</v>
      </c>
      <c r="EX3" s="2" t="s">
        <v>3</v>
      </c>
      <c r="EY3" s="2" t="s">
        <v>4</v>
      </c>
      <c r="EZ3" s="2" t="s">
        <v>4</v>
      </c>
      <c r="FA3" s="2" t="s">
        <v>2</v>
      </c>
      <c r="FB3" s="2" t="s">
        <v>3</v>
      </c>
      <c r="FC3" s="2" t="s">
        <v>3</v>
      </c>
      <c r="FD3" s="2" t="s">
        <v>4</v>
      </c>
      <c r="FE3" s="2" t="s">
        <v>1</v>
      </c>
      <c r="FF3" s="2" t="s">
        <v>4</v>
      </c>
      <c r="FG3" s="2" t="s">
        <v>4</v>
      </c>
      <c r="FH3" s="2" t="s">
        <v>2</v>
      </c>
      <c r="FI3" s="2" t="s">
        <v>3</v>
      </c>
      <c r="FJ3" s="2" t="s">
        <v>3</v>
      </c>
      <c r="FK3" s="2" t="s">
        <v>4</v>
      </c>
      <c r="FL3" s="2" t="s">
        <v>2</v>
      </c>
      <c r="FM3" s="2" t="s">
        <v>1</v>
      </c>
      <c r="FN3" s="2" t="s">
        <v>1</v>
      </c>
      <c r="FO3" s="2" t="s">
        <v>4</v>
      </c>
      <c r="FP3" s="2" t="s">
        <v>3</v>
      </c>
      <c r="FQ3" s="2" t="s">
        <v>1</v>
      </c>
      <c r="FR3" s="2" t="s">
        <v>4</v>
      </c>
      <c r="FS3" s="2" t="s">
        <v>1</v>
      </c>
      <c r="FT3" s="2" t="s">
        <v>4</v>
      </c>
      <c r="FU3" s="2" t="s">
        <v>2</v>
      </c>
      <c r="FV3" s="2" t="s">
        <v>2</v>
      </c>
      <c r="FW3" s="2" t="s">
        <v>4</v>
      </c>
      <c r="FX3" s="2" t="s">
        <v>3</v>
      </c>
      <c r="FY3" s="2" t="s">
        <v>1</v>
      </c>
      <c r="FZ3" s="2" t="s">
        <v>3</v>
      </c>
      <c r="GA3" s="2" t="s">
        <v>3</v>
      </c>
      <c r="GB3" s="2" t="s">
        <v>1</v>
      </c>
      <c r="GC3" s="2" t="s">
        <v>1</v>
      </c>
      <c r="GD3" s="2" t="s">
        <v>1</v>
      </c>
      <c r="GE3" s="2" t="s">
        <v>2</v>
      </c>
      <c r="GF3" s="2" t="s">
        <v>2</v>
      </c>
      <c r="GG3" s="2" t="s">
        <v>1</v>
      </c>
      <c r="GH3" s="2" t="s">
        <v>1</v>
      </c>
      <c r="GI3" s="2" t="s">
        <v>1</v>
      </c>
      <c r="GJ3" s="2" t="s">
        <v>4</v>
      </c>
      <c r="GK3" s="2" t="s">
        <v>1</v>
      </c>
      <c r="GL3" s="2" t="s">
        <v>2</v>
      </c>
      <c r="GM3" s="2" t="s">
        <v>3</v>
      </c>
      <c r="GN3" s="2" t="s">
        <v>4</v>
      </c>
      <c r="GO3" s="2" t="s">
        <v>1</v>
      </c>
      <c r="GP3" s="2" t="s">
        <v>1</v>
      </c>
      <c r="GQ3" s="2" t="s">
        <v>3</v>
      </c>
      <c r="GR3" s="2" t="s">
        <v>1</v>
      </c>
      <c r="GS3" s="2" t="s">
        <v>4</v>
      </c>
      <c r="GT3" s="2" t="s">
        <v>1</v>
      </c>
      <c r="GU3" s="2" t="s">
        <v>1</v>
      </c>
      <c r="GV3" s="2" t="s">
        <v>1</v>
      </c>
      <c r="GW3" s="2" t="s">
        <v>4</v>
      </c>
      <c r="GX3" s="2" t="s">
        <v>4</v>
      </c>
      <c r="GY3" s="2" t="s">
        <v>3</v>
      </c>
      <c r="GZ3" s="2" t="s">
        <v>4</v>
      </c>
      <c r="HA3" s="2" t="s">
        <v>3</v>
      </c>
      <c r="HB3" s="2" t="s">
        <v>3</v>
      </c>
      <c r="HC3" s="2" t="s">
        <v>4</v>
      </c>
      <c r="HD3" s="2" t="s">
        <v>1</v>
      </c>
      <c r="HE3" s="2" t="s">
        <v>4</v>
      </c>
      <c r="HF3" s="2" t="s">
        <v>3</v>
      </c>
      <c r="HG3" s="2" t="s">
        <v>2</v>
      </c>
      <c r="HH3" s="2" t="s">
        <v>3</v>
      </c>
      <c r="HI3" s="2" t="s">
        <v>3</v>
      </c>
      <c r="HJ3" s="2" t="s">
        <v>2</v>
      </c>
      <c r="HK3" s="2" t="s">
        <v>4</v>
      </c>
      <c r="HL3" s="2" t="s">
        <v>1</v>
      </c>
      <c r="HM3" s="2" t="s">
        <v>4</v>
      </c>
      <c r="HN3" s="2" t="s">
        <v>4</v>
      </c>
      <c r="HO3" s="2" t="s">
        <v>2</v>
      </c>
      <c r="HP3" s="2" t="s">
        <v>1</v>
      </c>
      <c r="HQ3" s="2" t="s">
        <v>4</v>
      </c>
      <c r="HR3" s="2" t="s">
        <v>3</v>
      </c>
      <c r="HS3" s="2" t="s">
        <v>1</v>
      </c>
      <c r="HT3" s="2" t="s">
        <v>1</v>
      </c>
      <c r="HU3" s="2" t="s">
        <v>4</v>
      </c>
      <c r="HV3" s="2" t="s">
        <v>1</v>
      </c>
      <c r="HW3" s="2" t="s">
        <v>2</v>
      </c>
      <c r="HX3" s="2" t="s">
        <v>2</v>
      </c>
      <c r="HY3" s="2" t="s">
        <v>2</v>
      </c>
      <c r="HZ3" s="2" t="s">
        <v>1</v>
      </c>
      <c r="IA3" s="2" t="s">
        <v>1</v>
      </c>
      <c r="IB3" s="2" t="s">
        <v>1</v>
      </c>
      <c r="IC3" s="2" t="s">
        <v>1</v>
      </c>
      <c r="ID3" s="2" t="s">
        <v>1</v>
      </c>
      <c r="IE3" s="2" t="s">
        <v>2</v>
      </c>
      <c r="IF3" s="2" t="s">
        <v>3</v>
      </c>
      <c r="IG3" s="2" t="s">
        <v>1</v>
      </c>
      <c r="IH3" s="2" t="s">
        <v>3</v>
      </c>
      <c r="II3" s="2" t="s">
        <v>1</v>
      </c>
      <c r="IJ3" s="2" t="s">
        <v>4</v>
      </c>
      <c r="IK3" s="2" t="s">
        <v>3</v>
      </c>
      <c r="IL3" s="2" t="s">
        <v>1</v>
      </c>
      <c r="IM3" s="2" t="s">
        <v>4</v>
      </c>
      <c r="IN3" s="2" t="s">
        <v>2</v>
      </c>
      <c r="IO3" s="2" t="s">
        <v>2</v>
      </c>
      <c r="IP3" s="2" t="s">
        <v>1</v>
      </c>
      <c r="IQ3" s="2" t="s">
        <v>1</v>
      </c>
      <c r="IR3" s="2" t="s">
        <v>4</v>
      </c>
      <c r="IS3" s="2" t="s">
        <v>1</v>
      </c>
      <c r="IT3" s="2" t="s">
        <v>2</v>
      </c>
      <c r="IU3" s="2" t="s">
        <v>3</v>
      </c>
      <c r="IV3" s="2" t="s">
        <v>3</v>
      </c>
      <c r="IW3" s="2" t="s">
        <v>2</v>
      </c>
      <c r="IX3" s="2" t="s">
        <v>2</v>
      </c>
      <c r="IY3" s="2" t="s">
        <v>1</v>
      </c>
      <c r="IZ3" s="2" t="s">
        <v>3</v>
      </c>
      <c r="JA3" s="2" t="s">
        <v>3</v>
      </c>
      <c r="JB3" s="2" t="s">
        <v>1</v>
      </c>
      <c r="JC3" s="2" t="s">
        <v>1</v>
      </c>
      <c r="JD3" s="2" t="s">
        <v>1</v>
      </c>
      <c r="JE3" s="2" t="s">
        <v>3</v>
      </c>
      <c r="JF3" s="2" t="s">
        <v>2</v>
      </c>
      <c r="JG3" s="2" t="s">
        <v>2</v>
      </c>
      <c r="JH3" s="2" t="s">
        <v>4</v>
      </c>
      <c r="JI3" s="2" t="s">
        <v>1</v>
      </c>
      <c r="JJ3" s="2" t="s">
        <v>4</v>
      </c>
      <c r="JK3" s="2" t="s">
        <v>4</v>
      </c>
      <c r="JL3" s="2" t="s">
        <v>2</v>
      </c>
      <c r="JM3" s="2" t="s">
        <v>1</v>
      </c>
      <c r="JN3" s="2" t="s">
        <v>1</v>
      </c>
      <c r="JO3" s="2" t="s">
        <v>1</v>
      </c>
      <c r="JP3" s="2" t="s">
        <v>3</v>
      </c>
      <c r="JQ3" s="2" t="s">
        <v>3</v>
      </c>
      <c r="JR3" s="2" t="s">
        <v>3</v>
      </c>
      <c r="JS3" s="2" t="s">
        <v>3</v>
      </c>
      <c r="JT3" s="2" t="s">
        <v>4</v>
      </c>
      <c r="JU3" s="2" t="s">
        <v>4</v>
      </c>
      <c r="JV3" s="2" t="s">
        <v>4</v>
      </c>
      <c r="JW3" s="2" t="s">
        <v>2</v>
      </c>
      <c r="JX3" s="2" t="s">
        <v>1</v>
      </c>
      <c r="JY3" s="2" t="s">
        <v>3</v>
      </c>
      <c r="JZ3" s="2" t="s">
        <v>4</v>
      </c>
      <c r="KA3" s="2" t="s">
        <v>2</v>
      </c>
      <c r="KB3" s="2" t="s">
        <v>4</v>
      </c>
      <c r="KC3" s="2" t="s">
        <v>1</v>
      </c>
      <c r="KD3" s="2" t="s">
        <v>2</v>
      </c>
      <c r="KE3" s="2" t="s">
        <v>4</v>
      </c>
      <c r="KF3" s="2" t="s">
        <v>1</v>
      </c>
      <c r="KG3" s="2" t="s">
        <v>3</v>
      </c>
      <c r="KH3" s="2" t="s">
        <v>3</v>
      </c>
      <c r="KI3" s="2" t="s">
        <v>1</v>
      </c>
      <c r="KJ3" s="2" t="s">
        <v>3</v>
      </c>
      <c r="KK3" s="2" t="s">
        <v>2</v>
      </c>
      <c r="KL3" s="2" t="s">
        <v>2</v>
      </c>
      <c r="KM3" s="2" t="s">
        <v>2</v>
      </c>
      <c r="KN3" s="2" t="s">
        <v>2</v>
      </c>
      <c r="KO3" s="2" t="s">
        <v>4</v>
      </c>
      <c r="KP3" s="2" t="s">
        <v>1</v>
      </c>
      <c r="KQ3" s="2" t="s">
        <v>2</v>
      </c>
      <c r="KR3" s="2" t="s">
        <v>4</v>
      </c>
      <c r="KS3" s="2" t="s">
        <v>1</v>
      </c>
      <c r="KT3" s="2" t="s">
        <v>1</v>
      </c>
      <c r="KU3" s="2" t="s">
        <v>4</v>
      </c>
      <c r="KV3" s="2" t="s">
        <v>4</v>
      </c>
      <c r="KW3" s="2" t="s">
        <v>2</v>
      </c>
      <c r="KX3" s="2" t="s">
        <v>1</v>
      </c>
      <c r="KY3" s="2" t="s">
        <v>3</v>
      </c>
      <c r="KZ3" s="2" t="s">
        <v>1</v>
      </c>
      <c r="LA3" s="2" t="s">
        <v>2</v>
      </c>
      <c r="LB3" s="2" t="s">
        <v>1</v>
      </c>
      <c r="LC3" s="2" t="s">
        <v>4</v>
      </c>
      <c r="LD3" s="2" t="s">
        <v>1</v>
      </c>
      <c r="LE3" s="2" t="s">
        <v>4</v>
      </c>
      <c r="LF3" s="2" t="s">
        <v>1</v>
      </c>
      <c r="LG3" s="2" t="s">
        <v>4</v>
      </c>
      <c r="LH3" s="2" t="s">
        <v>1</v>
      </c>
      <c r="LI3" s="2" t="s">
        <v>3</v>
      </c>
      <c r="LJ3" s="2" t="s">
        <v>2</v>
      </c>
      <c r="LK3" s="2" t="s">
        <v>2</v>
      </c>
      <c r="LL3" s="2" t="s">
        <v>3</v>
      </c>
      <c r="LM3" s="2" t="s">
        <v>2</v>
      </c>
      <c r="LN3" s="2" t="s">
        <v>4</v>
      </c>
      <c r="LO3" s="2" t="s">
        <v>1</v>
      </c>
      <c r="LP3" s="2" t="s">
        <v>2</v>
      </c>
      <c r="LQ3" s="2" t="s">
        <v>4</v>
      </c>
      <c r="LR3" s="2" t="s">
        <v>3</v>
      </c>
      <c r="LS3" s="2" t="s">
        <v>4</v>
      </c>
      <c r="LT3" s="2" t="s">
        <v>2</v>
      </c>
      <c r="LU3" s="2" t="s">
        <v>4</v>
      </c>
      <c r="LV3" s="2" t="s">
        <v>3</v>
      </c>
      <c r="LW3" s="2" t="s">
        <v>2</v>
      </c>
      <c r="LX3" s="2" t="s">
        <v>3</v>
      </c>
      <c r="LY3" s="2" t="s">
        <v>2</v>
      </c>
      <c r="LZ3" s="2" t="s">
        <v>1</v>
      </c>
      <c r="MA3" s="2" t="s">
        <v>1</v>
      </c>
      <c r="MB3" s="2" t="s">
        <v>1</v>
      </c>
      <c r="MC3" s="2" t="s">
        <v>4</v>
      </c>
      <c r="MD3" s="2" t="s">
        <v>1</v>
      </c>
      <c r="ME3" s="2" t="s">
        <v>2</v>
      </c>
      <c r="MF3" s="2" t="s">
        <v>2</v>
      </c>
      <c r="MG3" s="2" t="s">
        <v>3</v>
      </c>
      <c r="MH3" s="2" t="s">
        <v>3</v>
      </c>
      <c r="MI3" s="2" t="s">
        <v>1</v>
      </c>
      <c r="MJ3" s="2" t="s">
        <v>1</v>
      </c>
      <c r="MK3" s="2" t="s">
        <v>1</v>
      </c>
      <c r="ML3" s="2" t="s">
        <v>3</v>
      </c>
      <c r="MM3" s="2" t="s">
        <v>2</v>
      </c>
      <c r="MN3" s="2" t="s">
        <v>4</v>
      </c>
      <c r="MO3" s="2" t="s">
        <v>4</v>
      </c>
      <c r="MP3" s="2" t="s">
        <v>1</v>
      </c>
      <c r="MQ3" s="2" t="s">
        <v>1</v>
      </c>
      <c r="MR3" s="2" t="s">
        <v>1</v>
      </c>
      <c r="MS3" s="2" t="s">
        <v>4</v>
      </c>
      <c r="MT3" s="2" t="s">
        <v>4</v>
      </c>
      <c r="MU3" s="2" t="s">
        <v>4</v>
      </c>
      <c r="MV3" s="2" t="s">
        <v>4</v>
      </c>
      <c r="MW3" s="2" t="s">
        <v>4</v>
      </c>
      <c r="MX3" s="2" t="s">
        <v>4</v>
      </c>
      <c r="MY3" s="2" t="s">
        <v>4</v>
      </c>
      <c r="MZ3" s="2" t="s">
        <v>3</v>
      </c>
      <c r="NA3" s="2" t="s">
        <v>4</v>
      </c>
      <c r="NB3" s="2" t="s">
        <v>1</v>
      </c>
      <c r="NC3" s="2" t="s">
        <v>2</v>
      </c>
      <c r="ND3" s="2" t="s">
        <v>1</v>
      </c>
      <c r="NE3" s="2" t="s">
        <v>1</v>
      </c>
      <c r="NF3" s="2" t="s">
        <v>3</v>
      </c>
      <c r="NG3" s="2" t="s">
        <v>4</v>
      </c>
      <c r="NH3" s="2" t="s">
        <v>1</v>
      </c>
      <c r="NI3" s="2" t="s">
        <v>2</v>
      </c>
      <c r="NJ3" s="2" t="s">
        <v>4</v>
      </c>
      <c r="NK3" s="2" t="s">
        <v>1</v>
      </c>
      <c r="NL3" s="2" t="s">
        <v>4</v>
      </c>
      <c r="NM3" s="2" t="s">
        <v>3</v>
      </c>
      <c r="NN3" s="2" t="s">
        <v>4</v>
      </c>
      <c r="NO3" s="2" t="s">
        <v>4</v>
      </c>
      <c r="NP3" s="2" t="s">
        <v>4</v>
      </c>
      <c r="NQ3" s="2" t="s">
        <v>3</v>
      </c>
      <c r="NR3" s="2" t="s">
        <v>4</v>
      </c>
      <c r="NS3" s="2" t="s">
        <v>3</v>
      </c>
      <c r="NT3" s="2" t="s">
        <v>4</v>
      </c>
      <c r="NU3" s="2" t="s">
        <v>2</v>
      </c>
      <c r="NV3" s="2" t="s">
        <v>2</v>
      </c>
      <c r="NW3" s="2" t="s">
        <v>3</v>
      </c>
      <c r="NX3" s="2" t="s">
        <v>3</v>
      </c>
      <c r="NY3" s="2" t="s">
        <v>4</v>
      </c>
      <c r="NZ3" s="2" t="s">
        <v>4</v>
      </c>
      <c r="OA3" s="2" t="s">
        <v>3</v>
      </c>
      <c r="OB3" s="2" t="s">
        <v>2</v>
      </c>
      <c r="OC3" s="2" t="s">
        <v>4</v>
      </c>
      <c r="OD3" s="2" t="s">
        <v>4</v>
      </c>
      <c r="OE3" s="2" t="s">
        <v>3</v>
      </c>
      <c r="OF3" s="2" t="s">
        <v>2</v>
      </c>
      <c r="OG3" s="2" t="s">
        <v>4</v>
      </c>
      <c r="OH3" s="2" t="s">
        <v>4</v>
      </c>
      <c r="OI3" s="2" t="s">
        <v>3</v>
      </c>
      <c r="OJ3" s="2" t="s">
        <v>1</v>
      </c>
      <c r="OK3" s="2" t="s">
        <v>1</v>
      </c>
      <c r="OL3" s="2" t="s">
        <v>1</v>
      </c>
      <c r="OM3" s="2" t="s">
        <v>3</v>
      </c>
      <c r="ON3" s="2" t="s">
        <v>4</v>
      </c>
      <c r="OO3" s="2" t="s">
        <v>2</v>
      </c>
      <c r="OP3" s="2" t="s">
        <v>2</v>
      </c>
      <c r="OQ3" s="2" t="s">
        <v>2</v>
      </c>
      <c r="OR3" s="2" t="s">
        <v>1</v>
      </c>
      <c r="OS3" s="2" t="s">
        <v>2</v>
      </c>
      <c r="OT3" s="2" t="s">
        <v>4</v>
      </c>
      <c r="OU3" s="2" t="s">
        <v>2</v>
      </c>
      <c r="OV3" s="2" t="s">
        <v>3</v>
      </c>
      <c r="OW3" s="2" t="s">
        <v>4</v>
      </c>
      <c r="OX3" s="2" t="s">
        <v>4</v>
      </c>
      <c r="OY3" s="2" t="s">
        <v>3</v>
      </c>
      <c r="OZ3" s="2" t="s">
        <v>2</v>
      </c>
      <c r="PA3" s="2" t="s">
        <v>3</v>
      </c>
      <c r="PB3" s="2" t="s">
        <v>4</v>
      </c>
      <c r="PC3" s="2" t="s">
        <v>4</v>
      </c>
      <c r="PD3" s="2" t="s">
        <v>1</v>
      </c>
      <c r="PE3" s="2" t="s">
        <v>3</v>
      </c>
      <c r="PF3" s="2" t="s">
        <v>3</v>
      </c>
      <c r="PG3" s="2" t="s">
        <v>1</v>
      </c>
      <c r="PH3" s="2" t="s">
        <v>2</v>
      </c>
      <c r="PI3" s="2" t="s">
        <v>3</v>
      </c>
      <c r="PJ3" s="2" t="s">
        <v>3</v>
      </c>
      <c r="PK3" s="2" t="s">
        <v>2</v>
      </c>
      <c r="PL3" s="2" t="s">
        <v>3</v>
      </c>
      <c r="PM3" s="2" t="s">
        <v>2</v>
      </c>
      <c r="PN3" s="2" t="s">
        <v>4</v>
      </c>
      <c r="PO3" s="2" t="s">
        <v>1</v>
      </c>
      <c r="PP3" s="2" t="s">
        <v>1</v>
      </c>
      <c r="PQ3" s="2" t="s">
        <v>2</v>
      </c>
      <c r="PR3" s="2" t="s">
        <v>3</v>
      </c>
      <c r="PS3" s="2" t="s">
        <v>2</v>
      </c>
      <c r="PT3" s="2" t="s">
        <v>3</v>
      </c>
      <c r="PU3" s="2" t="s">
        <v>4</v>
      </c>
      <c r="PV3" s="2" t="s">
        <v>2</v>
      </c>
      <c r="PW3" s="2" t="s">
        <v>3</v>
      </c>
      <c r="PX3" s="2" t="s">
        <v>1</v>
      </c>
      <c r="PY3" s="2" t="s">
        <v>2</v>
      </c>
      <c r="PZ3" s="2" t="s">
        <v>2</v>
      </c>
      <c r="QA3" s="2" t="s">
        <v>2</v>
      </c>
      <c r="QB3" s="2" t="s">
        <v>2</v>
      </c>
      <c r="QC3" s="2" t="s">
        <v>3</v>
      </c>
      <c r="QD3" s="2" t="s">
        <v>3</v>
      </c>
      <c r="QE3" s="2" t="s">
        <v>4</v>
      </c>
      <c r="QF3" s="2" t="s">
        <v>3</v>
      </c>
      <c r="QG3" s="2" t="s">
        <v>3</v>
      </c>
      <c r="QH3" s="2" t="s">
        <v>3</v>
      </c>
      <c r="QI3" s="2" t="s">
        <v>4</v>
      </c>
      <c r="QJ3" s="2" t="s">
        <v>4</v>
      </c>
      <c r="QK3" s="2" t="s">
        <v>2</v>
      </c>
      <c r="QL3" s="2" t="s">
        <v>2</v>
      </c>
      <c r="QM3" s="2" t="s">
        <v>2</v>
      </c>
      <c r="QN3" s="2" t="s">
        <v>2</v>
      </c>
      <c r="QO3" s="2" t="s">
        <v>1</v>
      </c>
      <c r="QP3" s="2" t="s">
        <v>3</v>
      </c>
      <c r="QQ3" s="2" t="s">
        <v>2</v>
      </c>
      <c r="QR3" s="2" t="s">
        <v>3</v>
      </c>
      <c r="QS3" s="2" t="s">
        <v>3</v>
      </c>
      <c r="QT3" s="2" t="s">
        <v>1</v>
      </c>
      <c r="QU3" s="2" t="s">
        <v>2</v>
      </c>
      <c r="QV3" s="2" t="s">
        <v>2</v>
      </c>
      <c r="QW3" s="2" t="s">
        <v>2</v>
      </c>
      <c r="QX3" s="2" t="s">
        <v>2</v>
      </c>
      <c r="QY3" s="2" t="s">
        <v>2</v>
      </c>
      <c r="QZ3" s="2" t="s">
        <v>2</v>
      </c>
      <c r="RA3" s="2" t="s">
        <v>3</v>
      </c>
      <c r="RB3" s="2" t="s">
        <v>1</v>
      </c>
      <c r="RC3" s="2" t="s">
        <v>4</v>
      </c>
      <c r="RD3" s="2" t="s">
        <v>2</v>
      </c>
      <c r="RE3" s="2" t="s">
        <v>2</v>
      </c>
      <c r="RF3" s="2" t="s">
        <v>3</v>
      </c>
      <c r="RG3" s="2" t="s">
        <v>4</v>
      </c>
      <c r="RH3" s="2" t="s">
        <v>3</v>
      </c>
      <c r="RI3" s="2" t="s">
        <v>1</v>
      </c>
      <c r="RJ3" s="2" t="s">
        <v>2</v>
      </c>
      <c r="RK3" s="2" t="s">
        <v>3</v>
      </c>
      <c r="RL3" s="2" t="s">
        <v>2</v>
      </c>
      <c r="RM3" s="2" t="s">
        <v>4</v>
      </c>
      <c r="RN3" s="2" t="s">
        <v>4</v>
      </c>
      <c r="RO3" s="2" t="s">
        <v>4</v>
      </c>
      <c r="RP3" s="2" t="s">
        <v>2</v>
      </c>
      <c r="RQ3" s="2" t="s">
        <v>2</v>
      </c>
      <c r="RR3" s="2" t="s">
        <v>1</v>
      </c>
      <c r="RS3" s="2" t="s">
        <v>2</v>
      </c>
      <c r="RT3" s="2" t="s">
        <v>1</v>
      </c>
      <c r="RU3" s="2" t="s">
        <v>1</v>
      </c>
      <c r="RV3" s="2" t="s">
        <v>4</v>
      </c>
      <c r="RW3" s="2" t="s">
        <v>2</v>
      </c>
      <c r="RX3" s="2" t="s">
        <v>2</v>
      </c>
      <c r="RY3" s="2" t="s">
        <v>2</v>
      </c>
      <c r="RZ3" s="2" t="s">
        <v>4</v>
      </c>
      <c r="SA3" s="2" t="s">
        <v>1</v>
      </c>
      <c r="SB3" s="2" t="s">
        <v>2</v>
      </c>
      <c r="SC3" s="2" t="s">
        <v>4</v>
      </c>
      <c r="SD3" s="2" t="s">
        <v>2</v>
      </c>
      <c r="SE3" s="2" t="s">
        <v>3</v>
      </c>
      <c r="SF3" s="2" t="s">
        <v>3</v>
      </c>
      <c r="SG3" s="2" t="s">
        <v>1</v>
      </c>
      <c r="SH3" s="2" t="s">
        <v>3</v>
      </c>
      <c r="SI3" s="2" t="s">
        <v>1</v>
      </c>
      <c r="SJ3" s="2" t="s">
        <v>2</v>
      </c>
      <c r="SK3" s="2" t="s">
        <v>4</v>
      </c>
      <c r="SL3" s="2" t="s">
        <v>4</v>
      </c>
      <c r="SM3" s="2" t="s">
        <v>4</v>
      </c>
      <c r="SN3" s="2" t="s">
        <v>3</v>
      </c>
      <c r="SO3" s="2" t="s">
        <v>1</v>
      </c>
      <c r="SP3" s="2" t="s">
        <v>1</v>
      </c>
      <c r="SQ3" s="2" t="s">
        <v>4</v>
      </c>
      <c r="SR3" s="2" t="s">
        <v>2</v>
      </c>
      <c r="SS3" s="2" t="s">
        <v>2</v>
      </c>
      <c r="ST3" s="2" t="s">
        <v>2</v>
      </c>
      <c r="SU3" s="2" t="s">
        <v>3</v>
      </c>
      <c r="SV3" s="2" t="s">
        <v>3</v>
      </c>
      <c r="SW3" s="2" t="s">
        <v>3</v>
      </c>
      <c r="SX3" s="2" t="s">
        <v>1</v>
      </c>
      <c r="SY3" s="2" t="s">
        <v>4</v>
      </c>
      <c r="SZ3" s="2" t="s">
        <v>2</v>
      </c>
      <c r="TA3" s="2" t="s">
        <v>2</v>
      </c>
      <c r="TB3" s="2" t="s">
        <v>3</v>
      </c>
      <c r="TC3" s="2" t="s">
        <v>2</v>
      </c>
      <c r="TD3" s="2" t="s">
        <v>3</v>
      </c>
      <c r="TE3" s="2" t="s">
        <v>2</v>
      </c>
      <c r="TF3" s="2" t="s">
        <v>2</v>
      </c>
      <c r="TG3" s="2" t="s">
        <v>3</v>
      </c>
      <c r="TH3" s="2" t="s">
        <v>1</v>
      </c>
      <c r="TI3" s="2" t="s">
        <v>1</v>
      </c>
      <c r="TJ3" s="2" t="s">
        <v>4</v>
      </c>
      <c r="TK3" s="2" t="s">
        <v>2</v>
      </c>
      <c r="TL3" s="2" t="s">
        <v>1</v>
      </c>
      <c r="TM3" s="2" t="s">
        <v>3</v>
      </c>
      <c r="TN3" s="2" t="s">
        <v>2</v>
      </c>
      <c r="TO3" s="2" t="s">
        <v>4</v>
      </c>
      <c r="TP3" s="2" t="s">
        <v>2</v>
      </c>
      <c r="TQ3" s="2" t="s">
        <v>4</v>
      </c>
      <c r="TR3" s="2" t="s">
        <v>4</v>
      </c>
      <c r="TS3" s="2" t="s">
        <v>3</v>
      </c>
      <c r="TT3" s="2" t="s">
        <v>1</v>
      </c>
      <c r="TU3" s="2" t="s">
        <v>4</v>
      </c>
      <c r="TV3" s="2" t="s">
        <v>2</v>
      </c>
      <c r="TW3" s="2" t="s">
        <v>1</v>
      </c>
      <c r="TX3" s="2" t="s">
        <v>2</v>
      </c>
      <c r="TY3" s="2" t="s">
        <v>3</v>
      </c>
      <c r="TZ3" s="2" t="s">
        <v>1</v>
      </c>
      <c r="UA3" s="2" t="s">
        <v>4</v>
      </c>
      <c r="UB3" s="2" t="s">
        <v>2</v>
      </c>
      <c r="UC3" s="2" t="s">
        <v>3</v>
      </c>
      <c r="UD3" s="2" t="s">
        <v>3</v>
      </c>
      <c r="UE3" s="2" t="s">
        <v>3</v>
      </c>
      <c r="UF3" s="2" t="s">
        <v>1</v>
      </c>
      <c r="UG3" s="2" t="s">
        <v>2</v>
      </c>
      <c r="UH3" s="2" t="s">
        <v>2</v>
      </c>
      <c r="UI3" s="2" t="s">
        <v>2</v>
      </c>
      <c r="UJ3" s="2" t="s">
        <v>4</v>
      </c>
      <c r="UK3" s="2" t="s">
        <v>2</v>
      </c>
      <c r="UL3" s="2" t="s">
        <v>2</v>
      </c>
      <c r="UM3" s="2" t="s">
        <v>2</v>
      </c>
      <c r="UN3" s="2" t="s">
        <v>2</v>
      </c>
      <c r="UO3" s="2" t="s">
        <v>1</v>
      </c>
      <c r="UP3" s="2" t="s">
        <v>3</v>
      </c>
      <c r="UQ3" s="2" t="s">
        <v>4</v>
      </c>
      <c r="UR3" s="2" t="s">
        <v>2</v>
      </c>
      <c r="US3" s="2" t="s">
        <v>4</v>
      </c>
      <c r="UT3" s="2" t="s">
        <v>2</v>
      </c>
      <c r="UU3" s="2" t="s">
        <v>2</v>
      </c>
      <c r="UV3" s="2" t="s">
        <v>2</v>
      </c>
      <c r="UW3" s="2" t="s">
        <v>4</v>
      </c>
      <c r="UX3" s="2" t="s">
        <v>2</v>
      </c>
      <c r="UY3" s="2" t="s">
        <v>3</v>
      </c>
      <c r="UZ3" s="2" t="s">
        <v>3</v>
      </c>
      <c r="VA3" s="2" t="s">
        <v>2</v>
      </c>
      <c r="VB3" s="2" t="s">
        <v>3</v>
      </c>
      <c r="VC3" s="2" t="s">
        <v>4</v>
      </c>
      <c r="VD3" s="2" t="s">
        <v>1</v>
      </c>
      <c r="VE3" s="2" t="s">
        <v>2</v>
      </c>
      <c r="VF3" s="2" t="s">
        <v>4</v>
      </c>
      <c r="VG3" s="2" t="s">
        <v>2</v>
      </c>
      <c r="VH3" s="2" t="s">
        <v>1</v>
      </c>
      <c r="VI3" s="2" t="s">
        <v>2</v>
      </c>
      <c r="VJ3" s="2" t="s">
        <v>4</v>
      </c>
      <c r="VK3" s="2" t="s">
        <v>3</v>
      </c>
      <c r="VL3" s="2" t="s">
        <v>1</v>
      </c>
      <c r="VM3" s="2" t="s">
        <v>2</v>
      </c>
      <c r="VN3" s="2" t="s">
        <v>2</v>
      </c>
      <c r="VO3" s="2" t="s">
        <v>4</v>
      </c>
      <c r="VP3" s="2" t="s">
        <v>2</v>
      </c>
      <c r="VQ3" s="2" t="s">
        <v>2</v>
      </c>
      <c r="VR3" s="2" t="s">
        <v>3</v>
      </c>
      <c r="VS3" s="2" t="s">
        <v>2</v>
      </c>
      <c r="VT3" s="2" t="s">
        <v>2</v>
      </c>
      <c r="VU3" s="2" t="s">
        <v>3</v>
      </c>
      <c r="VV3" s="2" t="s">
        <v>1</v>
      </c>
      <c r="VW3" s="2" t="s">
        <v>1</v>
      </c>
      <c r="VX3" s="2" t="s">
        <v>4</v>
      </c>
      <c r="VY3" s="2" t="s">
        <v>2</v>
      </c>
      <c r="VZ3" s="2" t="s">
        <v>3</v>
      </c>
      <c r="WA3" s="2" t="s">
        <v>3</v>
      </c>
      <c r="WB3" s="2" t="s">
        <v>4</v>
      </c>
      <c r="WC3" s="2" t="s">
        <v>2</v>
      </c>
      <c r="WD3" s="2" t="s">
        <v>3</v>
      </c>
      <c r="WE3" s="2" t="s">
        <v>2</v>
      </c>
      <c r="WF3" s="2" t="s">
        <v>3</v>
      </c>
      <c r="WG3" s="2" t="s">
        <v>4</v>
      </c>
      <c r="WH3" s="2" t="s">
        <v>2</v>
      </c>
      <c r="WI3" s="2" t="s">
        <v>2</v>
      </c>
      <c r="WJ3" s="2" t="s">
        <v>3</v>
      </c>
      <c r="WK3" s="2" t="s">
        <v>2</v>
      </c>
      <c r="WL3" s="2" t="s">
        <v>2</v>
      </c>
      <c r="WM3" s="2" t="s">
        <v>4</v>
      </c>
      <c r="WN3" s="2" t="s">
        <v>2</v>
      </c>
      <c r="WO3" s="2" t="s">
        <v>2</v>
      </c>
      <c r="WP3" s="2" t="s">
        <v>1</v>
      </c>
      <c r="WQ3" s="2" t="s">
        <v>1</v>
      </c>
      <c r="WR3" s="2" t="s">
        <v>3</v>
      </c>
      <c r="WS3" s="2" t="s">
        <v>4</v>
      </c>
      <c r="WT3" s="2" t="s">
        <v>1</v>
      </c>
      <c r="WU3" s="2" t="s">
        <v>4</v>
      </c>
      <c r="WV3" s="2" t="s">
        <v>2</v>
      </c>
      <c r="WW3" s="2" t="s">
        <v>3</v>
      </c>
      <c r="WX3" s="2" t="s">
        <v>1</v>
      </c>
      <c r="WY3" s="2" t="s">
        <v>3</v>
      </c>
      <c r="WZ3" s="2" t="s">
        <v>4</v>
      </c>
      <c r="XA3" s="2" t="s">
        <v>2</v>
      </c>
      <c r="XB3" s="2" t="s">
        <v>2</v>
      </c>
      <c r="XC3" s="2" t="s">
        <v>3</v>
      </c>
      <c r="XD3" s="2" t="s">
        <v>3</v>
      </c>
      <c r="XE3" s="2" t="s">
        <v>2</v>
      </c>
      <c r="XF3" s="2" t="s">
        <v>2</v>
      </c>
      <c r="XG3" s="2" t="s">
        <v>3</v>
      </c>
      <c r="XH3" s="2" t="s">
        <v>3</v>
      </c>
      <c r="XI3" s="2" t="s">
        <v>2</v>
      </c>
      <c r="XJ3" s="2" t="s">
        <v>3</v>
      </c>
      <c r="XK3" s="2" t="s">
        <v>1</v>
      </c>
      <c r="XL3" s="2" t="s">
        <v>2</v>
      </c>
      <c r="XM3" s="2" t="s">
        <v>1</v>
      </c>
      <c r="XN3" s="2" t="s">
        <v>2</v>
      </c>
      <c r="XO3" s="2" t="s">
        <v>1</v>
      </c>
      <c r="XP3" s="2" t="s">
        <v>1</v>
      </c>
      <c r="XQ3" s="2" t="s">
        <v>3</v>
      </c>
      <c r="XR3" s="2" t="s">
        <v>4</v>
      </c>
      <c r="XS3" s="2" t="s">
        <v>3</v>
      </c>
      <c r="XT3" s="2" t="s">
        <v>2</v>
      </c>
      <c r="XU3" s="2" t="s">
        <v>3</v>
      </c>
      <c r="XV3" s="2" t="s">
        <v>4</v>
      </c>
      <c r="XW3" s="2" t="s">
        <v>3</v>
      </c>
      <c r="XX3" s="2" t="s">
        <v>1</v>
      </c>
      <c r="XY3" s="2" t="s">
        <v>1</v>
      </c>
      <c r="XZ3" s="2" t="s">
        <v>4</v>
      </c>
      <c r="YA3" s="2" t="s">
        <v>1</v>
      </c>
      <c r="YB3" s="2" t="s">
        <v>2</v>
      </c>
      <c r="YC3" s="2" t="s">
        <v>2</v>
      </c>
      <c r="YD3" s="2" t="s">
        <v>3</v>
      </c>
      <c r="YE3" s="2" t="s">
        <v>2</v>
      </c>
      <c r="YF3" s="2" t="s">
        <v>3</v>
      </c>
      <c r="YG3" s="2" t="s">
        <v>2</v>
      </c>
      <c r="YH3" s="2" t="s">
        <v>2</v>
      </c>
      <c r="YI3" s="2" t="s">
        <v>2</v>
      </c>
      <c r="YJ3" s="2" t="s">
        <v>3</v>
      </c>
      <c r="YK3" s="2" t="s">
        <v>3</v>
      </c>
      <c r="YL3" s="2" t="s">
        <v>3</v>
      </c>
      <c r="YM3" s="2" t="s">
        <v>3</v>
      </c>
      <c r="YN3" s="2" t="s">
        <v>3</v>
      </c>
      <c r="YO3" s="2" t="s">
        <v>2</v>
      </c>
      <c r="YP3" s="2" t="s">
        <v>4</v>
      </c>
      <c r="YQ3" s="2" t="s">
        <v>1</v>
      </c>
      <c r="YR3" s="2" t="s">
        <v>4</v>
      </c>
      <c r="YS3" s="2" t="s">
        <v>3</v>
      </c>
      <c r="YT3" s="2" t="s">
        <v>2</v>
      </c>
      <c r="YU3" s="2" t="s">
        <v>4</v>
      </c>
      <c r="YV3" s="2" t="s">
        <v>2</v>
      </c>
      <c r="YW3" s="2" t="s">
        <v>4</v>
      </c>
      <c r="YX3" s="2" t="s">
        <v>2</v>
      </c>
      <c r="YY3" s="2" t="s">
        <v>4</v>
      </c>
      <c r="YZ3" s="2" t="s">
        <v>1</v>
      </c>
      <c r="ZA3" s="2" t="s">
        <v>3</v>
      </c>
      <c r="ZB3" s="2" t="s">
        <v>4</v>
      </c>
      <c r="ZC3" s="2" t="s">
        <v>2</v>
      </c>
      <c r="ZD3" s="2" t="s">
        <v>3</v>
      </c>
      <c r="ZE3" s="2" t="s">
        <v>4</v>
      </c>
      <c r="ZF3" s="2" t="s">
        <v>1</v>
      </c>
      <c r="ZG3" s="2" t="s">
        <v>2</v>
      </c>
      <c r="ZH3" s="2" t="s">
        <v>4</v>
      </c>
      <c r="ZI3" s="2" t="s">
        <v>2</v>
      </c>
      <c r="ZJ3" s="2" t="s">
        <v>3</v>
      </c>
      <c r="ZK3" s="2" t="s">
        <v>4</v>
      </c>
      <c r="ZL3" s="2" t="s">
        <v>3</v>
      </c>
      <c r="ZM3" s="2" t="s">
        <v>2</v>
      </c>
      <c r="ZN3" s="2" t="s">
        <v>2</v>
      </c>
      <c r="ZO3" s="2" t="s">
        <v>2</v>
      </c>
      <c r="ZP3" s="2" t="s">
        <v>3</v>
      </c>
      <c r="ZQ3" s="2" t="s">
        <v>2</v>
      </c>
      <c r="ZR3" s="2" t="s">
        <v>3</v>
      </c>
      <c r="ZS3" s="2" t="s">
        <v>1</v>
      </c>
      <c r="ZT3" s="2" t="s">
        <v>2</v>
      </c>
      <c r="ZU3" s="2" t="s">
        <v>4</v>
      </c>
      <c r="ZV3" s="2" t="s">
        <v>2</v>
      </c>
      <c r="ZW3" s="2" t="s">
        <v>1</v>
      </c>
      <c r="ZX3" s="2" t="s">
        <v>3</v>
      </c>
      <c r="ZY3" s="2" t="s">
        <v>4</v>
      </c>
      <c r="ZZ3" s="2" t="s">
        <v>1</v>
      </c>
      <c r="AAA3" s="2" t="s">
        <v>4</v>
      </c>
      <c r="AAB3" s="2" t="s">
        <v>3</v>
      </c>
      <c r="AAC3" s="2" t="s">
        <v>1</v>
      </c>
      <c r="AAD3" s="2" t="s">
        <v>2</v>
      </c>
      <c r="AAE3" s="2" t="s">
        <v>2</v>
      </c>
      <c r="AAF3" s="2" t="s">
        <v>4</v>
      </c>
      <c r="AAG3" s="2" t="s">
        <v>3</v>
      </c>
      <c r="AAH3" s="2" t="s">
        <v>1</v>
      </c>
      <c r="AAI3" s="2" t="s">
        <v>3</v>
      </c>
      <c r="AAJ3" s="2" t="s">
        <v>3</v>
      </c>
      <c r="AAK3" s="2" t="s">
        <v>4</v>
      </c>
      <c r="AAL3" s="2" t="s">
        <v>3</v>
      </c>
      <c r="AAM3" s="2" t="s">
        <v>3</v>
      </c>
      <c r="AAN3" s="2" t="s">
        <v>2</v>
      </c>
      <c r="AAO3" s="2" t="s">
        <v>1</v>
      </c>
      <c r="AAP3" s="2" t="s">
        <v>2</v>
      </c>
      <c r="AAQ3" s="2" t="s">
        <v>3</v>
      </c>
      <c r="AAR3" s="2" t="s">
        <v>2</v>
      </c>
      <c r="AAS3" s="2" t="s">
        <v>3</v>
      </c>
      <c r="AAT3" s="2" t="s">
        <v>4</v>
      </c>
      <c r="AAU3" s="2" t="s">
        <v>4</v>
      </c>
      <c r="AAV3" s="2" t="s">
        <v>2</v>
      </c>
      <c r="AAW3" s="2" t="s">
        <v>3</v>
      </c>
      <c r="AAX3" s="2" t="s">
        <v>1</v>
      </c>
      <c r="AAY3" s="2" t="s">
        <v>4</v>
      </c>
      <c r="AAZ3" s="2" t="s">
        <v>3</v>
      </c>
      <c r="ABA3" s="2" t="s">
        <v>2</v>
      </c>
      <c r="ABB3" s="2" t="s">
        <v>3</v>
      </c>
      <c r="ABC3" s="2" t="s">
        <v>3</v>
      </c>
      <c r="ABD3" s="2" t="s">
        <v>3</v>
      </c>
      <c r="ABE3" s="2" t="s">
        <v>2</v>
      </c>
      <c r="ABF3" s="2" t="s">
        <v>3</v>
      </c>
      <c r="ABG3" s="2" t="s">
        <v>1</v>
      </c>
      <c r="ABH3" s="2" t="s">
        <v>2</v>
      </c>
      <c r="ABI3" s="2" t="s">
        <v>2</v>
      </c>
      <c r="ABJ3" s="2" t="s">
        <v>1</v>
      </c>
      <c r="ABK3" s="2" t="s">
        <v>2</v>
      </c>
      <c r="ABL3" s="2" t="s">
        <v>2</v>
      </c>
      <c r="ABM3" s="2" t="s">
        <v>4</v>
      </c>
      <c r="ABN3" s="2" t="s">
        <v>2</v>
      </c>
      <c r="ABO3" s="2" t="s">
        <v>2</v>
      </c>
      <c r="ABP3" s="2" t="s">
        <v>4</v>
      </c>
      <c r="ABQ3" s="2" t="s">
        <v>2</v>
      </c>
      <c r="ABR3" s="2" t="s">
        <v>1</v>
      </c>
      <c r="ABS3" s="2" t="s">
        <v>1</v>
      </c>
      <c r="ABT3" s="2" t="s">
        <v>1</v>
      </c>
      <c r="ABU3" s="2" t="s">
        <v>2</v>
      </c>
      <c r="ABV3" s="2" t="s">
        <v>3</v>
      </c>
      <c r="ABW3" s="2" t="s">
        <v>4</v>
      </c>
      <c r="ABX3" s="2" t="s">
        <v>1</v>
      </c>
      <c r="ABY3" s="2" t="s">
        <v>2</v>
      </c>
      <c r="ABZ3" s="2" t="s">
        <v>1</v>
      </c>
      <c r="ACA3" s="2" t="s">
        <v>2</v>
      </c>
      <c r="ACB3" s="2" t="s">
        <v>2</v>
      </c>
      <c r="ACC3" s="2" t="s">
        <v>2</v>
      </c>
      <c r="ACD3" s="2" t="s">
        <v>4</v>
      </c>
      <c r="ACE3" s="2" t="s">
        <v>2</v>
      </c>
      <c r="ACF3" s="2" t="s">
        <v>1</v>
      </c>
      <c r="ACG3" s="2" t="s">
        <v>4</v>
      </c>
      <c r="ACH3" s="2" t="s">
        <v>2</v>
      </c>
      <c r="ACI3" s="2" t="s">
        <v>2</v>
      </c>
      <c r="ACJ3" s="2" t="s">
        <v>2</v>
      </c>
      <c r="ACK3" s="2" t="s">
        <v>4</v>
      </c>
      <c r="ACL3" s="2" t="s">
        <v>4</v>
      </c>
      <c r="ACM3" s="2" t="s">
        <v>3</v>
      </c>
      <c r="ACN3" s="2" t="s">
        <v>2</v>
      </c>
      <c r="ACO3" s="2" t="s">
        <v>2</v>
      </c>
      <c r="ACP3" s="2" t="s">
        <v>3</v>
      </c>
      <c r="ACQ3" s="2" t="s">
        <v>3</v>
      </c>
      <c r="ACR3" s="2" t="s">
        <v>2</v>
      </c>
      <c r="ACS3" s="2" t="s">
        <v>4</v>
      </c>
      <c r="ACT3" s="2" t="s">
        <v>2</v>
      </c>
      <c r="ACU3" s="2" t="s">
        <v>1</v>
      </c>
      <c r="ACV3" s="2" t="s">
        <v>1</v>
      </c>
      <c r="ACW3" s="2" t="s">
        <v>2</v>
      </c>
      <c r="ACX3" s="2" t="s">
        <v>1</v>
      </c>
      <c r="ACY3" s="2" t="s">
        <v>2</v>
      </c>
      <c r="ACZ3" s="2" t="s">
        <v>2</v>
      </c>
      <c r="ADA3" s="2" t="s">
        <v>2</v>
      </c>
      <c r="ADB3" s="2" t="s">
        <v>3</v>
      </c>
      <c r="ADC3" s="2" t="s">
        <v>4</v>
      </c>
      <c r="ADD3" s="2" t="s">
        <v>4</v>
      </c>
      <c r="ADE3" s="2" t="s">
        <v>1</v>
      </c>
      <c r="ADF3" s="2" t="s">
        <v>2</v>
      </c>
      <c r="ADG3" s="2" t="s">
        <v>1</v>
      </c>
      <c r="ADH3" s="2" t="s">
        <v>3</v>
      </c>
      <c r="ADI3" s="2" t="s">
        <v>1</v>
      </c>
      <c r="ADJ3" s="2" t="s">
        <v>2</v>
      </c>
      <c r="ADK3" s="2" t="s">
        <v>3</v>
      </c>
      <c r="ADL3" s="2" t="s">
        <v>1</v>
      </c>
      <c r="ADM3" s="2" t="s">
        <v>2</v>
      </c>
      <c r="ADN3" s="2" t="s">
        <v>1</v>
      </c>
      <c r="ADO3" s="2" t="s">
        <v>2</v>
      </c>
      <c r="ADP3" s="2" t="s">
        <v>2</v>
      </c>
      <c r="ADQ3" s="2" t="s">
        <v>1</v>
      </c>
      <c r="ADR3" s="2" t="s">
        <v>2</v>
      </c>
      <c r="ADS3" s="2" t="s">
        <v>2</v>
      </c>
      <c r="ADT3" s="2" t="s">
        <v>3</v>
      </c>
      <c r="ADU3" s="2" t="s">
        <v>1</v>
      </c>
      <c r="ADV3" s="2" t="s">
        <v>2</v>
      </c>
      <c r="ADW3" s="2" t="s">
        <v>3</v>
      </c>
      <c r="ADX3" s="2" t="s">
        <v>3</v>
      </c>
      <c r="ADY3" s="2" t="s">
        <v>4</v>
      </c>
      <c r="ADZ3" s="2" t="s">
        <v>3</v>
      </c>
      <c r="AEA3" s="2" t="s">
        <v>4</v>
      </c>
      <c r="AEB3" s="2" t="s">
        <v>1</v>
      </c>
      <c r="AEC3" s="2" t="s">
        <v>4</v>
      </c>
      <c r="AED3" s="2" t="s">
        <v>2</v>
      </c>
      <c r="AEE3" s="2" t="s">
        <v>1</v>
      </c>
      <c r="AEF3" s="2" t="s">
        <v>4</v>
      </c>
      <c r="AEG3" s="2" t="s">
        <v>3</v>
      </c>
      <c r="AEH3" s="2" t="s">
        <v>2</v>
      </c>
      <c r="AEI3" s="2" t="s">
        <v>3</v>
      </c>
      <c r="AEJ3" s="2" t="s">
        <v>2</v>
      </c>
      <c r="AEK3" s="2" t="s">
        <v>4</v>
      </c>
      <c r="AEL3" s="2" t="s">
        <v>1</v>
      </c>
      <c r="AEM3" s="2" t="s">
        <v>2</v>
      </c>
      <c r="AEN3" s="2" t="s">
        <v>2</v>
      </c>
      <c r="AEO3" s="2" t="s">
        <v>3</v>
      </c>
      <c r="AEP3" s="2" t="s">
        <v>2</v>
      </c>
      <c r="AEQ3" s="2" t="s">
        <v>4</v>
      </c>
      <c r="AER3" s="2" t="s">
        <v>2</v>
      </c>
      <c r="AES3" s="2" t="s">
        <v>2</v>
      </c>
      <c r="AET3" s="2" t="s">
        <v>4</v>
      </c>
      <c r="AEU3" s="2" t="s">
        <v>4</v>
      </c>
      <c r="AEV3" s="2" t="s">
        <v>2</v>
      </c>
      <c r="AEW3" s="2" t="s">
        <v>2</v>
      </c>
      <c r="AEX3" s="2" t="s">
        <v>2</v>
      </c>
      <c r="AEY3" s="2" t="s">
        <v>4</v>
      </c>
      <c r="AEZ3" s="2" t="s">
        <v>4</v>
      </c>
      <c r="AFA3" s="2" t="s">
        <v>4</v>
      </c>
      <c r="AFB3" s="2" t="s">
        <v>2</v>
      </c>
      <c r="AFC3" s="2" t="s">
        <v>2</v>
      </c>
      <c r="AFD3" s="2" t="s">
        <v>2</v>
      </c>
      <c r="AFE3" s="2" t="s">
        <v>1</v>
      </c>
      <c r="AFF3" s="2" t="s">
        <v>3</v>
      </c>
      <c r="AFG3" s="2" t="s">
        <v>3</v>
      </c>
      <c r="AFH3" s="2" t="s">
        <v>2</v>
      </c>
      <c r="AFI3" s="2" t="s">
        <v>3</v>
      </c>
      <c r="AFJ3" s="2" t="s">
        <v>2</v>
      </c>
      <c r="AFK3" s="2" t="s">
        <v>1</v>
      </c>
      <c r="AFL3" s="2" t="s">
        <v>4</v>
      </c>
      <c r="AFM3" s="2" t="s">
        <v>3</v>
      </c>
      <c r="AFN3" s="2" t="s">
        <v>4</v>
      </c>
      <c r="AFO3" s="2" t="s">
        <v>1</v>
      </c>
      <c r="AFP3" s="2" t="s">
        <v>1</v>
      </c>
      <c r="AFQ3" s="2" t="s">
        <v>2</v>
      </c>
      <c r="AFR3" s="2" t="s">
        <v>2</v>
      </c>
      <c r="AFS3" s="2" t="s">
        <v>3</v>
      </c>
      <c r="AFT3" s="2" t="s">
        <v>4</v>
      </c>
      <c r="AFU3" s="2" t="s">
        <v>4</v>
      </c>
      <c r="AFV3" s="2" t="s">
        <v>3</v>
      </c>
      <c r="AFW3" s="2" t="s">
        <v>4</v>
      </c>
      <c r="AFX3" s="2" t="s">
        <v>2</v>
      </c>
      <c r="AFY3" s="2" t="s">
        <v>2</v>
      </c>
      <c r="AFZ3" s="2" t="s">
        <v>2</v>
      </c>
      <c r="AGA3" s="2" t="s">
        <v>2</v>
      </c>
      <c r="AGB3" s="2" t="s">
        <v>2</v>
      </c>
      <c r="AGC3" s="2" t="s">
        <v>2</v>
      </c>
      <c r="AGD3" s="2" t="s">
        <v>4</v>
      </c>
      <c r="AGE3" s="2" t="s">
        <v>2</v>
      </c>
      <c r="AGF3" s="2" t="s">
        <v>2</v>
      </c>
      <c r="AGG3" s="2" t="s">
        <v>2</v>
      </c>
      <c r="AGH3" s="2" t="s">
        <v>3</v>
      </c>
      <c r="AGI3" s="2" t="s">
        <v>2</v>
      </c>
      <c r="AGJ3" s="2" t="s">
        <v>2</v>
      </c>
      <c r="AGK3" s="2" t="s">
        <v>3</v>
      </c>
      <c r="AGL3" s="2" t="s">
        <v>3</v>
      </c>
      <c r="AGM3" s="2" t="s">
        <v>4</v>
      </c>
      <c r="AGN3" s="2" t="s">
        <v>1</v>
      </c>
      <c r="AGO3" s="2" t="s">
        <v>2</v>
      </c>
      <c r="AGP3" s="2" t="s">
        <v>2</v>
      </c>
      <c r="AGQ3" s="2" t="s">
        <v>2</v>
      </c>
      <c r="AGR3" s="2" t="s">
        <v>3</v>
      </c>
      <c r="AGS3" s="2" t="s">
        <v>4</v>
      </c>
      <c r="AGT3" s="2" t="s">
        <v>1</v>
      </c>
      <c r="AGU3" s="2" t="s">
        <v>2</v>
      </c>
      <c r="AGV3" s="2" t="s">
        <v>2</v>
      </c>
      <c r="AGW3" s="2" t="s">
        <v>2</v>
      </c>
      <c r="AGX3" s="2" t="s">
        <v>2</v>
      </c>
      <c r="AGY3" s="2" t="s">
        <v>4</v>
      </c>
      <c r="AGZ3" s="2" t="s">
        <v>2</v>
      </c>
      <c r="AHA3" s="2" t="s">
        <v>1</v>
      </c>
      <c r="AHB3" s="2" t="s">
        <v>4</v>
      </c>
      <c r="AHC3" s="2" t="s">
        <v>4</v>
      </c>
      <c r="AHD3" s="2" t="s">
        <v>2</v>
      </c>
      <c r="AHE3" s="2" t="s">
        <v>1</v>
      </c>
      <c r="AHF3" s="2" t="s">
        <v>1</v>
      </c>
      <c r="AHG3" s="2" t="s">
        <v>1</v>
      </c>
      <c r="AHH3" s="2" t="s">
        <v>4</v>
      </c>
      <c r="AHI3" s="2" t="s">
        <v>3</v>
      </c>
      <c r="AHJ3" s="2" t="s">
        <v>4</v>
      </c>
      <c r="AHK3" s="2" t="s">
        <v>2</v>
      </c>
      <c r="AHL3" s="2" t="s">
        <v>4</v>
      </c>
      <c r="AHM3" s="2" t="s">
        <v>2</v>
      </c>
      <c r="AHN3" s="2" t="s">
        <v>2</v>
      </c>
      <c r="AHO3" s="2" t="s">
        <v>3</v>
      </c>
      <c r="AHP3" s="2" t="s">
        <v>1</v>
      </c>
      <c r="AHQ3" s="2" t="s">
        <v>3</v>
      </c>
      <c r="AHR3" s="2" t="s">
        <v>2</v>
      </c>
      <c r="AHS3" s="2" t="s">
        <v>3</v>
      </c>
      <c r="AHT3" s="2" t="s">
        <v>4</v>
      </c>
      <c r="AHU3" s="2" t="s">
        <v>4</v>
      </c>
      <c r="AHV3" s="2" t="s">
        <v>2</v>
      </c>
      <c r="AHW3" s="2" t="s">
        <v>4</v>
      </c>
      <c r="AHX3" s="2" t="s">
        <v>2</v>
      </c>
      <c r="AHY3" s="2" t="s">
        <v>3</v>
      </c>
      <c r="AHZ3" s="2" t="s">
        <v>4</v>
      </c>
      <c r="AIA3" s="2" t="s">
        <v>3</v>
      </c>
      <c r="AIB3" s="2" t="s">
        <v>2</v>
      </c>
      <c r="AIC3" s="2" t="s">
        <v>2</v>
      </c>
      <c r="AID3" s="2" t="s">
        <v>3</v>
      </c>
      <c r="AIE3" s="2" t="s">
        <v>2</v>
      </c>
      <c r="AIF3" s="2" t="s">
        <v>2</v>
      </c>
      <c r="AIG3" s="2" t="s">
        <v>4</v>
      </c>
      <c r="AIH3" s="2" t="s">
        <v>3</v>
      </c>
      <c r="AII3" s="2" t="s">
        <v>4</v>
      </c>
      <c r="AIJ3" s="2" t="s">
        <v>3</v>
      </c>
      <c r="AIK3" s="2" t="s">
        <v>4</v>
      </c>
      <c r="AIL3" s="2" t="s">
        <v>4</v>
      </c>
      <c r="AIM3" s="2" t="s">
        <v>4</v>
      </c>
      <c r="AIN3" s="2" t="s">
        <v>2</v>
      </c>
      <c r="AIO3" s="2" t="s">
        <v>1</v>
      </c>
      <c r="AIP3" s="2" t="s">
        <v>4</v>
      </c>
      <c r="AIQ3" s="2" t="s">
        <v>2</v>
      </c>
      <c r="AIR3" s="2" t="s">
        <v>4</v>
      </c>
      <c r="AIS3" s="2" t="s">
        <v>1</v>
      </c>
      <c r="AIT3" s="2" t="s">
        <v>1</v>
      </c>
      <c r="AIU3" s="2" t="s">
        <v>2</v>
      </c>
      <c r="AIV3" s="2" t="s">
        <v>4</v>
      </c>
      <c r="AIW3" s="2" t="s">
        <v>2</v>
      </c>
      <c r="AIX3" s="2" t="s">
        <v>2</v>
      </c>
      <c r="AIY3" s="2" t="s">
        <v>4</v>
      </c>
      <c r="AIZ3" s="2" t="s">
        <v>1</v>
      </c>
      <c r="AJA3" s="2" t="s">
        <v>2</v>
      </c>
      <c r="AJB3" s="2" t="s">
        <v>3</v>
      </c>
      <c r="AJC3" s="2" t="s">
        <v>3</v>
      </c>
      <c r="AJD3" s="2" t="s">
        <v>4</v>
      </c>
      <c r="AJE3" s="2" t="s">
        <v>4</v>
      </c>
      <c r="AJF3" s="2" t="s">
        <v>2</v>
      </c>
      <c r="AJG3" s="2" t="s">
        <v>3</v>
      </c>
      <c r="AJH3" s="2" t="s">
        <v>4</v>
      </c>
      <c r="AJI3" s="2" t="s">
        <v>2</v>
      </c>
      <c r="AJJ3" s="2" t="s">
        <v>1</v>
      </c>
      <c r="AJK3" s="2" t="s">
        <v>3</v>
      </c>
      <c r="AJL3" s="2" t="s">
        <v>2</v>
      </c>
      <c r="AJM3" s="2" t="s">
        <v>2</v>
      </c>
      <c r="AJN3" s="2" t="s">
        <v>2</v>
      </c>
      <c r="AJO3" s="2" t="s">
        <v>3</v>
      </c>
      <c r="AJP3" s="2" t="s">
        <v>4</v>
      </c>
      <c r="AJQ3" s="2" t="s">
        <v>2</v>
      </c>
      <c r="AJR3" s="2" t="s">
        <v>2</v>
      </c>
      <c r="AJS3" s="2" t="s">
        <v>4</v>
      </c>
      <c r="AJT3" s="2" t="s">
        <v>3</v>
      </c>
      <c r="AJU3" s="2" t="s">
        <v>2</v>
      </c>
      <c r="AJV3" s="2" t="s">
        <v>4</v>
      </c>
      <c r="AJW3" s="2" t="s">
        <v>3</v>
      </c>
      <c r="AJX3" s="2" t="s">
        <v>1</v>
      </c>
      <c r="AJY3" s="2" t="s">
        <v>2</v>
      </c>
      <c r="AJZ3" s="2" t="s">
        <v>2</v>
      </c>
      <c r="AKA3" s="2" t="s">
        <v>4</v>
      </c>
      <c r="AKB3" s="2" t="s">
        <v>4</v>
      </c>
      <c r="AKC3" s="2" t="s">
        <v>1</v>
      </c>
      <c r="AKD3" s="2" t="s">
        <v>2</v>
      </c>
      <c r="AKE3" s="2" t="s">
        <v>3</v>
      </c>
      <c r="AKF3" s="2" t="s">
        <v>3</v>
      </c>
      <c r="AKG3" s="2" t="s">
        <v>4</v>
      </c>
      <c r="AKH3" s="2" t="s">
        <v>2</v>
      </c>
      <c r="AKI3" s="2" t="s">
        <v>2</v>
      </c>
      <c r="AKJ3" s="2" t="s">
        <v>3</v>
      </c>
      <c r="AKK3" s="2" t="s">
        <v>3</v>
      </c>
      <c r="AKL3" s="2" t="s">
        <v>1</v>
      </c>
      <c r="AKM3" s="2" t="s">
        <v>2</v>
      </c>
      <c r="AKN3" s="2" t="s">
        <v>2</v>
      </c>
      <c r="AKO3" s="2" t="s">
        <v>4</v>
      </c>
      <c r="AKP3" s="2" t="s">
        <v>2</v>
      </c>
      <c r="AKQ3" s="2" t="s">
        <v>2</v>
      </c>
      <c r="AKR3" s="2" t="s">
        <v>3</v>
      </c>
      <c r="AKS3" s="2" t="s">
        <v>2</v>
      </c>
      <c r="AKT3" s="2" t="s">
        <v>2</v>
      </c>
      <c r="AKU3" s="2" t="s">
        <v>1</v>
      </c>
      <c r="AKV3" s="2" t="s">
        <v>4</v>
      </c>
      <c r="AKW3" s="2" t="s">
        <v>2</v>
      </c>
      <c r="AKX3" s="2" t="s">
        <v>4</v>
      </c>
      <c r="AKY3" s="2" t="s">
        <v>1</v>
      </c>
      <c r="AKZ3" s="2" t="s">
        <v>2</v>
      </c>
      <c r="ALA3" s="2" t="s">
        <v>4</v>
      </c>
      <c r="ALB3" s="2" t="s">
        <v>4</v>
      </c>
      <c r="ALC3" s="2" t="s">
        <v>3</v>
      </c>
      <c r="ALD3" s="2" t="s">
        <v>3</v>
      </c>
      <c r="ALE3" s="2" t="s">
        <v>4</v>
      </c>
      <c r="ALF3" s="2" t="s">
        <v>2</v>
      </c>
      <c r="ALG3" s="2" t="s">
        <v>3</v>
      </c>
      <c r="ALH3" s="2" t="s">
        <v>4</v>
      </c>
      <c r="ALI3" s="2" t="s">
        <v>3</v>
      </c>
      <c r="ALJ3" s="2" t="s">
        <v>3</v>
      </c>
      <c r="ALK3" s="2" t="s">
        <v>2</v>
      </c>
      <c r="ALL3" s="2" t="s">
        <v>1</v>
      </c>
      <c r="ALM3" s="2" t="s">
        <v>1</v>
      </c>
      <c r="ALN3" s="2" t="s">
        <v>4</v>
      </c>
      <c r="ALO3" s="2" t="s">
        <v>4</v>
      </c>
      <c r="ALP3" s="2" t="s">
        <v>2</v>
      </c>
      <c r="ALQ3" s="2" t="s">
        <v>1</v>
      </c>
      <c r="ALR3" s="2" t="s">
        <v>2</v>
      </c>
      <c r="ALS3" s="2" t="s">
        <v>2</v>
      </c>
      <c r="ALT3" s="2" t="s">
        <v>2</v>
      </c>
      <c r="ALU3" s="2" t="s">
        <v>4</v>
      </c>
      <c r="ALV3" s="2" t="s">
        <v>3</v>
      </c>
      <c r="ALW3" s="2" t="s">
        <v>3</v>
      </c>
      <c r="ALX3" s="2" t="s">
        <v>2</v>
      </c>
      <c r="ALY3" s="2" t="s">
        <v>4</v>
      </c>
      <c r="ALZ3" s="2" t="s">
        <v>3</v>
      </c>
      <c r="AMA3" s="2" t="s">
        <v>1</v>
      </c>
      <c r="AMB3" s="2" t="s">
        <v>2</v>
      </c>
      <c r="AMC3" s="2" t="s">
        <v>2</v>
      </c>
      <c r="AMD3" s="2" t="s">
        <v>3</v>
      </c>
      <c r="AME3" s="2" t="s">
        <v>4</v>
      </c>
      <c r="AMF3" s="2" t="s">
        <v>3</v>
      </c>
      <c r="AMG3" s="2" t="s">
        <v>2</v>
      </c>
      <c r="AMH3" s="2" t="s">
        <v>4</v>
      </c>
      <c r="AMI3" s="2" t="s">
        <v>2</v>
      </c>
      <c r="AMJ3" s="2" t="s">
        <v>1</v>
      </c>
      <c r="AMK3" s="2" t="s">
        <v>3</v>
      </c>
      <c r="AML3" s="2" t="s">
        <v>2</v>
      </c>
      <c r="AMM3" s="2" t="s">
        <v>2</v>
      </c>
      <c r="AMN3" s="2" t="s">
        <v>2</v>
      </c>
      <c r="AMO3" s="2" t="s">
        <v>3</v>
      </c>
      <c r="AMP3" s="2" t="s">
        <v>4</v>
      </c>
      <c r="AMQ3" s="2" t="s">
        <v>2</v>
      </c>
      <c r="AMR3" s="2" t="s">
        <v>3</v>
      </c>
      <c r="AMS3" s="2" t="s">
        <v>2</v>
      </c>
      <c r="AMT3" s="2" t="s">
        <v>4</v>
      </c>
      <c r="AMU3" s="2" t="s">
        <v>3</v>
      </c>
      <c r="AMV3" s="2" t="s">
        <v>2</v>
      </c>
      <c r="AMW3" s="2" t="s">
        <v>2</v>
      </c>
      <c r="AMX3" s="2" t="s">
        <v>3</v>
      </c>
      <c r="AMY3" s="2" t="s">
        <v>4</v>
      </c>
      <c r="AMZ3" s="2" t="s">
        <v>2</v>
      </c>
      <c r="ANA3" s="2" t="s">
        <v>3</v>
      </c>
      <c r="ANB3" s="2" t="s">
        <v>3</v>
      </c>
      <c r="ANC3" s="2" t="s">
        <v>4</v>
      </c>
      <c r="AND3" s="2" t="s">
        <v>3</v>
      </c>
      <c r="ANE3" s="2" t="s">
        <v>1</v>
      </c>
      <c r="ANF3" s="2" t="s">
        <v>2</v>
      </c>
      <c r="ANG3" s="2" t="s">
        <v>3</v>
      </c>
      <c r="ANH3" s="2" t="s">
        <v>1</v>
      </c>
      <c r="ANI3" s="2" t="s">
        <v>2</v>
      </c>
      <c r="ANJ3" s="2" t="s">
        <v>3</v>
      </c>
      <c r="ANK3" s="2" t="s">
        <v>1</v>
      </c>
      <c r="ANL3" s="2" t="s">
        <v>2</v>
      </c>
      <c r="ANM3" s="2" t="s">
        <v>2</v>
      </c>
      <c r="ANN3" s="2" t="s">
        <v>4</v>
      </c>
      <c r="ANO3" s="2" t="s">
        <v>3</v>
      </c>
      <c r="ANP3" s="2" t="s">
        <v>4</v>
      </c>
      <c r="ANQ3" s="2" t="s">
        <v>4</v>
      </c>
      <c r="ANR3" s="2" t="s">
        <v>4</v>
      </c>
      <c r="ANS3" s="2" t="s">
        <v>3</v>
      </c>
      <c r="ANT3" s="2" t="s">
        <v>1</v>
      </c>
      <c r="ANU3" s="2" t="s">
        <v>1</v>
      </c>
      <c r="ANV3" s="2" t="s">
        <v>2</v>
      </c>
      <c r="ANW3" s="2" t="s">
        <v>4</v>
      </c>
      <c r="ANX3" s="2" t="s">
        <v>2</v>
      </c>
      <c r="ANY3" s="2" t="s">
        <v>4</v>
      </c>
      <c r="ANZ3" s="2" t="s">
        <v>4</v>
      </c>
      <c r="AOA3" s="2" t="s">
        <v>3</v>
      </c>
      <c r="AOB3" s="2" t="s">
        <v>4</v>
      </c>
      <c r="AOC3" s="2" t="s">
        <v>4</v>
      </c>
      <c r="AOD3" s="2" t="s">
        <v>3</v>
      </c>
      <c r="AOE3" s="2" t="s">
        <v>3</v>
      </c>
      <c r="AOF3" s="2" t="s">
        <v>4</v>
      </c>
      <c r="AOG3" s="2" t="s">
        <v>3</v>
      </c>
      <c r="AOH3" s="2" t="s">
        <v>4</v>
      </c>
      <c r="AOI3" s="2" t="s">
        <v>1</v>
      </c>
      <c r="AOJ3" s="2" t="s">
        <v>2</v>
      </c>
      <c r="AOK3" s="2" t="s">
        <v>3</v>
      </c>
      <c r="AOL3" s="2" t="s">
        <v>3</v>
      </c>
      <c r="AOM3" s="2" t="s">
        <v>4</v>
      </c>
      <c r="AON3" s="2" t="s">
        <v>2</v>
      </c>
      <c r="AOO3" s="2" t="s">
        <v>1</v>
      </c>
      <c r="AOP3" s="2" t="s">
        <v>1</v>
      </c>
      <c r="AOQ3" s="2" t="s">
        <v>2</v>
      </c>
      <c r="AOR3" s="2" t="s">
        <v>1</v>
      </c>
      <c r="AOS3" s="2" t="s">
        <v>4</v>
      </c>
      <c r="AOT3" s="2" t="s">
        <v>2</v>
      </c>
      <c r="AOU3" s="2" t="s">
        <v>3</v>
      </c>
      <c r="AOV3" s="2" t="s">
        <v>4</v>
      </c>
      <c r="AOW3" s="2" t="s">
        <v>2</v>
      </c>
      <c r="AOX3" s="2" t="s">
        <v>4</v>
      </c>
      <c r="AOY3" s="2" t="s">
        <v>1</v>
      </c>
      <c r="AOZ3" s="2" t="s">
        <v>2</v>
      </c>
      <c r="APA3" s="2" t="s">
        <v>2</v>
      </c>
      <c r="APB3" s="2" t="s">
        <v>4</v>
      </c>
      <c r="APC3" s="2" t="s">
        <v>4</v>
      </c>
      <c r="APD3" s="2" t="s">
        <v>4</v>
      </c>
      <c r="APE3" s="2" t="s">
        <v>3</v>
      </c>
      <c r="APF3" s="2" t="s">
        <v>3</v>
      </c>
      <c r="APG3" s="2" t="s">
        <v>2</v>
      </c>
      <c r="APH3" s="2" t="s">
        <v>3</v>
      </c>
      <c r="API3" s="2" t="s">
        <v>2</v>
      </c>
      <c r="APJ3" s="2" t="s">
        <v>2</v>
      </c>
      <c r="APK3" s="2" t="s">
        <v>1</v>
      </c>
      <c r="APL3" s="2" t="s">
        <v>2</v>
      </c>
      <c r="APM3" s="2" t="s">
        <v>3</v>
      </c>
      <c r="APN3" s="2" t="s">
        <v>4</v>
      </c>
      <c r="APO3" s="2" t="s">
        <v>3</v>
      </c>
      <c r="APP3" s="2" t="s">
        <v>1</v>
      </c>
      <c r="APQ3" s="2" t="s">
        <v>4</v>
      </c>
      <c r="APR3" s="2" t="s">
        <v>3</v>
      </c>
      <c r="APS3" s="2" t="s">
        <v>4</v>
      </c>
      <c r="APT3" s="2" t="s">
        <v>2</v>
      </c>
      <c r="APU3" s="2" t="s">
        <v>3</v>
      </c>
      <c r="APV3" s="2" t="s">
        <v>4</v>
      </c>
      <c r="APW3" s="2" t="s">
        <v>2</v>
      </c>
      <c r="APX3" s="2" t="s">
        <v>4</v>
      </c>
      <c r="APY3" s="2" t="s">
        <v>2</v>
      </c>
      <c r="APZ3" s="2" t="s">
        <v>3</v>
      </c>
      <c r="AQA3" s="2" t="s">
        <v>2</v>
      </c>
      <c r="AQB3" s="2" t="s">
        <v>4</v>
      </c>
      <c r="AQC3" s="2" t="s">
        <v>2</v>
      </c>
      <c r="AQD3" s="2" t="s">
        <v>4</v>
      </c>
      <c r="AQE3" s="2" t="s">
        <v>3</v>
      </c>
      <c r="AQF3" s="2" t="s">
        <v>4</v>
      </c>
      <c r="AQG3" s="2" t="s">
        <v>2</v>
      </c>
      <c r="AQH3" s="2" t="s">
        <v>1</v>
      </c>
      <c r="AQI3" s="2" t="s">
        <v>4</v>
      </c>
      <c r="AQJ3" s="2" t="s">
        <v>2</v>
      </c>
      <c r="AQK3" s="2" t="s">
        <v>3</v>
      </c>
      <c r="AQL3" s="2" t="s">
        <v>4</v>
      </c>
      <c r="AQM3" s="2" t="s">
        <v>2</v>
      </c>
      <c r="AQN3" s="2" t="s">
        <v>3</v>
      </c>
      <c r="AQO3" s="2" t="s">
        <v>4</v>
      </c>
      <c r="AQP3" s="2" t="s">
        <v>3</v>
      </c>
      <c r="AQQ3" s="2" t="s">
        <v>2</v>
      </c>
      <c r="AQR3" s="2" t="s">
        <v>2</v>
      </c>
      <c r="AQS3" s="2" t="s">
        <v>3</v>
      </c>
      <c r="AQT3" s="2" t="s">
        <v>4</v>
      </c>
      <c r="AQU3" s="2" t="s">
        <v>4</v>
      </c>
      <c r="AQV3" s="2" t="s">
        <v>3</v>
      </c>
      <c r="AQW3" s="2" t="s">
        <v>1</v>
      </c>
      <c r="AQX3" s="2" t="s">
        <v>2</v>
      </c>
      <c r="AQY3" s="2" t="s">
        <v>4</v>
      </c>
      <c r="AQZ3" s="2" t="s">
        <v>2</v>
      </c>
      <c r="ARA3" s="2" t="s">
        <v>3</v>
      </c>
      <c r="ARB3" s="2" t="s">
        <v>2</v>
      </c>
      <c r="ARC3" s="2" t="s">
        <v>2</v>
      </c>
      <c r="ARD3" s="2" t="s">
        <v>2</v>
      </c>
      <c r="ARE3" s="2" t="s">
        <v>4</v>
      </c>
      <c r="ARF3" s="2" t="s">
        <v>1</v>
      </c>
      <c r="ARG3" s="2" t="s">
        <v>3</v>
      </c>
      <c r="ARH3" s="2" t="s">
        <v>2</v>
      </c>
      <c r="ARI3" s="2" t="s">
        <v>1</v>
      </c>
      <c r="ARJ3" s="2" t="s">
        <v>3</v>
      </c>
      <c r="ARK3" s="2" t="s">
        <v>3</v>
      </c>
      <c r="ARL3" s="2" t="s">
        <v>1</v>
      </c>
      <c r="ARM3" s="2" t="s">
        <v>2</v>
      </c>
      <c r="ARN3" s="2" t="s">
        <v>3</v>
      </c>
      <c r="ARO3" s="2" t="s">
        <v>1</v>
      </c>
      <c r="ARP3" s="2" t="s">
        <v>4</v>
      </c>
      <c r="ARQ3" s="2" t="s">
        <v>3</v>
      </c>
      <c r="ARR3" s="2" t="s">
        <v>4</v>
      </c>
      <c r="ARS3" s="2" t="s">
        <v>2</v>
      </c>
      <c r="ART3" s="2" t="s">
        <v>2</v>
      </c>
      <c r="ARU3" s="2" t="s">
        <v>2</v>
      </c>
      <c r="ARV3" s="2" t="s">
        <v>2</v>
      </c>
      <c r="ARW3" s="2" t="s">
        <v>2</v>
      </c>
      <c r="ARX3" s="2" t="s">
        <v>2</v>
      </c>
      <c r="ARY3" s="2" t="s">
        <v>1</v>
      </c>
      <c r="ARZ3" s="2" t="s">
        <v>2</v>
      </c>
      <c r="ASA3" s="2" t="s">
        <v>2</v>
      </c>
      <c r="ASB3" s="2" t="s">
        <v>2</v>
      </c>
      <c r="ASC3" s="2" t="s">
        <v>3</v>
      </c>
      <c r="ASD3" s="2" t="s">
        <v>2</v>
      </c>
      <c r="ASE3" s="2" t="s">
        <v>3</v>
      </c>
      <c r="ASF3" s="2" t="s">
        <v>2</v>
      </c>
      <c r="ASG3" s="2" t="s">
        <v>4</v>
      </c>
      <c r="ASH3" s="2" t="s">
        <v>4</v>
      </c>
      <c r="ASI3" s="2" t="s">
        <v>2</v>
      </c>
      <c r="ASJ3" s="2" t="s">
        <v>2</v>
      </c>
      <c r="ASK3" s="2" t="s">
        <v>3</v>
      </c>
      <c r="ASL3" s="2" t="s">
        <v>3</v>
      </c>
      <c r="ASM3" s="2" t="s">
        <v>2</v>
      </c>
      <c r="ASN3" s="2" t="s">
        <v>2</v>
      </c>
      <c r="ASO3" s="2" t="s">
        <v>4</v>
      </c>
      <c r="ASP3" s="2" t="s">
        <v>1</v>
      </c>
      <c r="ASQ3" s="2" t="s">
        <v>4</v>
      </c>
      <c r="ASR3" s="2" t="s">
        <v>3</v>
      </c>
      <c r="ASS3" s="2" t="s">
        <v>2</v>
      </c>
      <c r="AST3" s="2" t="s">
        <v>3</v>
      </c>
      <c r="ASU3" s="2" t="s">
        <v>3</v>
      </c>
      <c r="ASV3" s="2" t="s">
        <v>1</v>
      </c>
      <c r="ASW3" s="2" t="s">
        <v>1</v>
      </c>
      <c r="ASX3" s="2" t="s">
        <v>3</v>
      </c>
      <c r="ASY3" s="2" t="s">
        <v>1</v>
      </c>
      <c r="ASZ3" s="2" t="s">
        <v>2</v>
      </c>
      <c r="ATA3" s="2" t="s">
        <v>4</v>
      </c>
      <c r="ATB3" s="2" t="s">
        <v>4</v>
      </c>
      <c r="ATC3" s="2" t="s">
        <v>3</v>
      </c>
      <c r="ATD3" s="2" t="s">
        <v>2</v>
      </c>
      <c r="ATE3" s="2" t="s">
        <v>4</v>
      </c>
      <c r="ATF3" s="2" t="s">
        <v>2</v>
      </c>
      <c r="ATG3" s="2" t="s">
        <v>2</v>
      </c>
      <c r="ATH3" s="2" t="s">
        <v>3</v>
      </c>
      <c r="ATI3" s="2" t="s">
        <v>3</v>
      </c>
      <c r="ATJ3" s="2" t="s">
        <v>3</v>
      </c>
      <c r="ATK3" s="2" t="s">
        <v>4</v>
      </c>
      <c r="ATL3" s="2" t="s">
        <v>2</v>
      </c>
      <c r="ATM3" s="2" t="s">
        <v>4</v>
      </c>
      <c r="ATN3" s="2" t="s">
        <v>3</v>
      </c>
      <c r="ATO3" s="2" t="s">
        <v>3</v>
      </c>
      <c r="ATP3" s="2" t="s">
        <v>4</v>
      </c>
      <c r="ATQ3" s="2" t="s">
        <v>4</v>
      </c>
      <c r="ATR3" s="2" t="s">
        <v>2</v>
      </c>
      <c r="ATS3" s="2" t="s">
        <v>1</v>
      </c>
      <c r="ATT3" s="2" t="s">
        <v>1</v>
      </c>
      <c r="ATU3" s="2" t="s">
        <v>2</v>
      </c>
      <c r="ATV3" s="2" t="s">
        <v>4</v>
      </c>
      <c r="ATW3" s="2" t="s">
        <v>2</v>
      </c>
      <c r="ATX3" s="2" t="s">
        <v>2</v>
      </c>
      <c r="ATY3" s="2" t="s">
        <v>4</v>
      </c>
      <c r="ATZ3" s="2" t="s">
        <v>2</v>
      </c>
      <c r="AUA3" s="2" t="s">
        <v>4</v>
      </c>
      <c r="AUB3" s="2" t="s">
        <v>4</v>
      </c>
      <c r="AUC3" s="2" t="s">
        <v>2</v>
      </c>
      <c r="AUD3" s="2" t="s">
        <v>2</v>
      </c>
      <c r="AUE3" s="2" t="s">
        <v>2</v>
      </c>
      <c r="AUF3" s="2" t="s">
        <v>2</v>
      </c>
      <c r="AUG3" s="2" t="s">
        <v>4</v>
      </c>
      <c r="AUH3" s="2" t="s">
        <v>2</v>
      </c>
      <c r="AUI3" s="2" t="s">
        <v>3</v>
      </c>
      <c r="AUJ3" s="2" t="s">
        <v>4</v>
      </c>
      <c r="AUK3" s="2" t="s">
        <v>2</v>
      </c>
      <c r="AUL3" s="2" t="s">
        <v>2</v>
      </c>
      <c r="AUM3" s="2" t="s">
        <v>3</v>
      </c>
      <c r="AUN3" s="2" t="s">
        <v>2</v>
      </c>
      <c r="AUO3" s="2" t="s">
        <v>2</v>
      </c>
      <c r="AUP3" s="2" t="s">
        <v>2</v>
      </c>
      <c r="AUQ3" s="2" t="s">
        <v>1</v>
      </c>
      <c r="AUR3" s="2" t="s">
        <v>1</v>
      </c>
      <c r="AUS3" s="2" t="s">
        <v>3</v>
      </c>
      <c r="AUT3" s="2" t="s">
        <v>2</v>
      </c>
      <c r="AUU3" s="2" t="s">
        <v>3</v>
      </c>
      <c r="AUV3" s="2" t="s">
        <v>3</v>
      </c>
      <c r="AUW3" s="2" t="s">
        <v>1</v>
      </c>
      <c r="AUX3" s="2" t="s">
        <v>4</v>
      </c>
      <c r="AUY3" s="2" t="s">
        <v>2</v>
      </c>
      <c r="AUZ3" s="2" t="s">
        <v>4</v>
      </c>
      <c r="AVA3" s="2" t="s">
        <v>2</v>
      </c>
      <c r="AVB3" s="2" t="s">
        <v>4</v>
      </c>
      <c r="AVC3" s="2" t="s">
        <v>3</v>
      </c>
      <c r="AVD3" s="2" t="s">
        <v>4</v>
      </c>
      <c r="AVE3" s="2" t="s">
        <v>4</v>
      </c>
      <c r="AVF3" s="2" t="s">
        <v>3</v>
      </c>
      <c r="AVG3" s="2" t="s">
        <v>2</v>
      </c>
      <c r="AVH3" s="2" t="s">
        <v>2</v>
      </c>
      <c r="AVI3" s="2" t="s">
        <v>4</v>
      </c>
      <c r="AVJ3" s="2" t="s">
        <v>2</v>
      </c>
      <c r="AVK3" s="2" t="s">
        <v>3</v>
      </c>
      <c r="AVL3" s="2" t="s">
        <v>2</v>
      </c>
      <c r="AVM3" s="2" t="s">
        <v>1</v>
      </c>
      <c r="AVN3" s="2" t="s">
        <v>4</v>
      </c>
      <c r="AVO3" s="2" t="s">
        <v>4</v>
      </c>
      <c r="AVP3" s="2" t="s">
        <v>3</v>
      </c>
      <c r="AVQ3" s="2" t="s">
        <v>2</v>
      </c>
      <c r="AVR3" s="2" t="s">
        <v>3</v>
      </c>
      <c r="AVS3" s="2" t="s">
        <v>1</v>
      </c>
      <c r="AVT3" s="2" t="s">
        <v>2</v>
      </c>
      <c r="AVU3" s="2" t="s">
        <v>4</v>
      </c>
      <c r="AVV3" s="2" t="s">
        <v>3</v>
      </c>
      <c r="AVW3" s="2" t="s">
        <v>3</v>
      </c>
      <c r="AVX3" s="2" t="s">
        <v>2</v>
      </c>
      <c r="AVY3" s="2" t="s">
        <v>4</v>
      </c>
      <c r="AVZ3" s="2" t="s">
        <v>3</v>
      </c>
      <c r="AWA3" s="2" t="s">
        <v>4</v>
      </c>
      <c r="AWB3" s="2" t="s">
        <v>2</v>
      </c>
      <c r="AWC3" s="2" t="s">
        <v>1</v>
      </c>
      <c r="AWD3" s="2" t="s">
        <v>3</v>
      </c>
      <c r="AWE3" s="2" t="s">
        <v>3</v>
      </c>
      <c r="AWF3" s="2" t="s">
        <v>3</v>
      </c>
      <c r="AWG3" s="2" t="s">
        <v>1</v>
      </c>
      <c r="AWH3" s="2" t="s">
        <v>2</v>
      </c>
      <c r="AWI3" s="2" t="s">
        <v>2</v>
      </c>
      <c r="AWJ3" s="2" t="s">
        <v>3</v>
      </c>
      <c r="AWK3" s="2" t="s">
        <v>1</v>
      </c>
      <c r="AWL3" s="2" t="s">
        <v>2</v>
      </c>
      <c r="AWM3" s="2" t="s">
        <v>2</v>
      </c>
      <c r="AWN3" s="2" t="s">
        <v>3</v>
      </c>
      <c r="AWO3" s="2" t="s">
        <v>3</v>
      </c>
      <c r="AWP3" s="2" t="s">
        <v>1</v>
      </c>
      <c r="AWQ3" s="2" t="s">
        <v>1</v>
      </c>
      <c r="AWR3" s="2" t="s">
        <v>4</v>
      </c>
      <c r="AWS3" s="2" t="s">
        <v>3</v>
      </c>
      <c r="AWT3" s="2" t="s">
        <v>1</v>
      </c>
      <c r="AWU3" s="2" t="s">
        <v>4</v>
      </c>
      <c r="AWV3" s="2" t="s">
        <v>2</v>
      </c>
      <c r="AWW3" s="2" t="s">
        <v>1</v>
      </c>
      <c r="AWX3" s="2" t="s">
        <v>3</v>
      </c>
      <c r="AWY3" s="2" t="s">
        <v>2</v>
      </c>
      <c r="AWZ3" s="2" t="s">
        <v>1</v>
      </c>
      <c r="AXA3" s="2" t="s">
        <v>2</v>
      </c>
      <c r="AXB3" s="2" t="s">
        <v>3</v>
      </c>
      <c r="AXC3" s="2" t="s">
        <v>2</v>
      </c>
      <c r="AXD3" s="2" t="s">
        <v>3</v>
      </c>
      <c r="AXE3" s="2" t="s">
        <v>4</v>
      </c>
      <c r="AXF3" s="2" t="s">
        <v>2</v>
      </c>
      <c r="AXG3" s="2" t="s">
        <v>4</v>
      </c>
      <c r="AXH3" s="2" t="s">
        <v>2</v>
      </c>
      <c r="AXI3" s="2" t="s">
        <v>1</v>
      </c>
      <c r="AXJ3" s="2" t="s">
        <v>4</v>
      </c>
      <c r="AXK3" s="2" t="s">
        <v>2</v>
      </c>
      <c r="AXL3" s="2" t="s">
        <v>3</v>
      </c>
      <c r="AXM3" s="2" t="s">
        <v>1</v>
      </c>
      <c r="AXN3" s="2" t="s">
        <v>4</v>
      </c>
      <c r="AXO3" s="2" t="s">
        <v>3</v>
      </c>
      <c r="AXP3" s="2" t="s">
        <v>3</v>
      </c>
      <c r="AXQ3" s="2" t="s">
        <v>3</v>
      </c>
      <c r="AXR3" s="2" t="s">
        <v>2</v>
      </c>
      <c r="AXS3" s="2" t="s">
        <v>4</v>
      </c>
      <c r="AXT3" s="2" t="s">
        <v>4</v>
      </c>
      <c r="AXU3" s="2" t="s">
        <v>2</v>
      </c>
      <c r="AXV3" s="2" t="s">
        <v>2</v>
      </c>
      <c r="AXW3" s="2" t="s">
        <v>2</v>
      </c>
      <c r="AXX3" s="2" t="s">
        <v>2</v>
      </c>
      <c r="AXY3" s="2" t="s">
        <v>2</v>
      </c>
      <c r="AXZ3" s="2" t="s">
        <v>4</v>
      </c>
      <c r="AYA3" s="2" t="s">
        <v>1</v>
      </c>
      <c r="AYB3" s="2" t="s">
        <v>3</v>
      </c>
      <c r="AYC3" s="2" t="s">
        <v>4</v>
      </c>
      <c r="AYD3" s="2" t="s">
        <v>3</v>
      </c>
      <c r="AYE3" s="2" t="s">
        <v>3</v>
      </c>
      <c r="AYF3" s="2" t="s">
        <v>2</v>
      </c>
      <c r="AYG3" s="2" t="s">
        <v>1</v>
      </c>
      <c r="AYH3" s="2" t="s">
        <v>2</v>
      </c>
      <c r="AYI3" s="2" t="s">
        <v>2</v>
      </c>
      <c r="AYJ3" s="2" t="s">
        <v>4</v>
      </c>
      <c r="AYK3" s="2" t="s">
        <v>1</v>
      </c>
      <c r="AYL3" s="2" t="s">
        <v>2</v>
      </c>
      <c r="AYM3" s="2" t="s">
        <v>3</v>
      </c>
      <c r="AYN3" s="2" t="s">
        <v>4</v>
      </c>
      <c r="AYO3" s="2" t="s">
        <v>3</v>
      </c>
      <c r="AYP3" s="2" t="s">
        <v>1</v>
      </c>
      <c r="AYQ3" s="2" t="s">
        <v>2</v>
      </c>
      <c r="AYR3" s="2" t="s">
        <v>4</v>
      </c>
      <c r="AYS3" s="2" t="s">
        <v>1</v>
      </c>
      <c r="AYT3" s="2" t="s">
        <v>1</v>
      </c>
      <c r="AYU3" s="2" t="s">
        <v>4</v>
      </c>
      <c r="AYV3" s="2" t="s">
        <v>2</v>
      </c>
      <c r="AYW3" s="2" t="s">
        <v>4</v>
      </c>
      <c r="AYX3" s="2" t="s">
        <v>3</v>
      </c>
      <c r="AYY3" s="2" t="s">
        <v>1</v>
      </c>
      <c r="AYZ3" s="2" t="s">
        <v>3</v>
      </c>
      <c r="AZA3" s="2" t="s">
        <v>2</v>
      </c>
      <c r="AZB3" s="2" t="s">
        <v>4</v>
      </c>
      <c r="AZC3" s="2" t="s">
        <v>3</v>
      </c>
      <c r="AZD3" s="2" t="s">
        <v>3</v>
      </c>
      <c r="AZE3" s="2" t="s">
        <v>1</v>
      </c>
      <c r="AZF3" s="2" t="s">
        <v>4</v>
      </c>
      <c r="AZG3" s="2" t="s">
        <v>2</v>
      </c>
      <c r="AZH3" s="2" t="s">
        <v>4</v>
      </c>
      <c r="AZI3" s="2" t="s">
        <v>4</v>
      </c>
      <c r="AZJ3" s="2" t="s">
        <v>3</v>
      </c>
      <c r="AZK3" s="2" t="s">
        <v>2</v>
      </c>
      <c r="AZL3" s="2" t="s">
        <v>3</v>
      </c>
      <c r="AZM3" s="2" t="s">
        <v>4</v>
      </c>
      <c r="AZN3" s="2" t="s">
        <v>1</v>
      </c>
      <c r="AZO3" s="2" t="s">
        <v>3</v>
      </c>
      <c r="AZP3" s="2" t="s">
        <v>2</v>
      </c>
      <c r="AZQ3" s="2" t="s">
        <v>2</v>
      </c>
      <c r="AZR3" s="2" t="s">
        <v>2</v>
      </c>
      <c r="AZS3" s="2" t="s">
        <v>2</v>
      </c>
      <c r="AZT3" s="2" t="s">
        <v>3</v>
      </c>
      <c r="AZU3" s="2" t="s">
        <v>2</v>
      </c>
      <c r="AZV3" s="2" t="s">
        <v>3</v>
      </c>
      <c r="AZW3" s="2" t="s">
        <v>1</v>
      </c>
      <c r="AZX3" s="2" t="s">
        <v>1</v>
      </c>
      <c r="AZY3" s="2" t="s">
        <v>2</v>
      </c>
      <c r="AZZ3" s="2" t="s">
        <v>1</v>
      </c>
      <c r="BAA3" s="2" t="s">
        <v>2</v>
      </c>
      <c r="BAB3" s="2" t="s">
        <v>4</v>
      </c>
      <c r="BAC3" s="2" t="s">
        <v>3</v>
      </c>
      <c r="BAD3" s="2" t="s">
        <v>3</v>
      </c>
      <c r="BAE3" s="2" t="s">
        <v>3</v>
      </c>
      <c r="BAF3" s="2" t="s">
        <v>3</v>
      </c>
      <c r="BAG3" s="2" t="s">
        <v>2</v>
      </c>
      <c r="BAH3" s="2" t="s">
        <v>4</v>
      </c>
      <c r="BAI3" s="2" t="s">
        <v>3</v>
      </c>
      <c r="BAJ3" s="2" t="s">
        <v>1</v>
      </c>
      <c r="BAK3" s="2" t="s">
        <v>1</v>
      </c>
      <c r="BAL3" s="2" t="s">
        <v>1</v>
      </c>
      <c r="BAM3" s="2" t="s">
        <v>3</v>
      </c>
      <c r="BAN3" s="2" t="s">
        <v>2</v>
      </c>
      <c r="BAO3" s="2" t="s">
        <v>3</v>
      </c>
      <c r="BAP3" s="2" t="s">
        <v>4</v>
      </c>
      <c r="BAQ3" s="2" t="s">
        <v>3</v>
      </c>
      <c r="BAR3" s="2" t="s">
        <v>2</v>
      </c>
      <c r="BAS3" s="2" t="s">
        <v>2</v>
      </c>
      <c r="BAT3" s="2" t="s">
        <v>1</v>
      </c>
      <c r="BAU3" s="2" t="s">
        <v>4</v>
      </c>
      <c r="BAV3" s="2" t="s">
        <v>3</v>
      </c>
      <c r="BAW3" s="2" t="s">
        <v>3</v>
      </c>
      <c r="BAX3" s="2" t="s">
        <v>1</v>
      </c>
      <c r="BAY3" s="2" t="s">
        <v>2</v>
      </c>
      <c r="BAZ3" s="2" t="s">
        <v>3</v>
      </c>
      <c r="BBA3" s="2" t="s">
        <v>2</v>
      </c>
      <c r="BBB3" s="2" t="s">
        <v>3</v>
      </c>
      <c r="BBC3" s="2" t="s">
        <v>4</v>
      </c>
      <c r="BBD3" s="2" t="s">
        <v>1</v>
      </c>
      <c r="BBE3" s="2" t="s">
        <v>2</v>
      </c>
      <c r="BBF3" s="2" t="s">
        <v>2</v>
      </c>
      <c r="BBG3" s="2" t="s">
        <v>3</v>
      </c>
      <c r="BBH3" s="2" t="s">
        <v>3</v>
      </c>
      <c r="BBI3" s="2" t="s">
        <v>4</v>
      </c>
      <c r="BBJ3" s="2" t="s">
        <v>4</v>
      </c>
      <c r="BBK3" s="2" t="s">
        <v>3</v>
      </c>
      <c r="BBL3" s="2" t="s">
        <v>1</v>
      </c>
      <c r="BBM3" s="2" t="s">
        <v>4</v>
      </c>
      <c r="BBN3" s="2" t="s">
        <v>2</v>
      </c>
      <c r="BBO3" s="2" t="s">
        <v>1</v>
      </c>
      <c r="BBP3" s="2" t="s">
        <v>4</v>
      </c>
      <c r="BBQ3" s="2" t="s">
        <v>4</v>
      </c>
      <c r="BBR3" s="2" t="s">
        <v>4</v>
      </c>
      <c r="BBS3" s="2" t="s">
        <v>1</v>
      </c>
      <c r="BBT3" s="2" t="s">
        <v>1</v>
      </c>
      <c r="BBU3" s="2" t="s">
        <v>1</v>
      </c>
      <c r="BBV3" s="2" t="s">
        <v>1</v>
      </c>
      <c r="BBW3" s="2" t="s">
        <v>1</v>
      </c>
      <c r="BBX3" s="2" t="s">
        <v>2</v>
      </c>
      <c r="BBY3" s="2" t="s">
        <v>3</v>
      </c>
      <c r="BBZ3" s="2" t="s">
        <v>4</v>
      </c>
      <c r="BCA3" s="2" t="s">
        <v>4</v>
      </c>
      <c r="BCB3" s="2" t="s">
        <v>2</v>
      </c>
      <c r="BCC3" s="2" t="s">
        <v>4</v>
      </c>
      <c r="BCD3" s="2" t="s">
        <v>2</v>
      </c>
      <c r="BCE3" s="2" t="s">
        <v>1</v>
      </c>
      <c r="BCF3" s="2" t="s">
        <v>3</v>
      </c>
      <c r="BCG3" s="2" t="s">
        <v>3</v>
      </c>
      <c r="BCH3" s="2" t="s">
        <v>3</v>
      </c>
      <c r="BCI3" s="2" t="s">
        <v>2</v>
      </c>
      <c r="BCJ3" s="2" t="s">
        <v>3</v>
      </c>
      <c r="BCK3" s="2" t="s">
        <v>3</v>
      </c>
      <c r="BCL3" s="2" t="s">
        <v>4</v>
      </c>
      <c r="BCM3" s="2" t="s">
        <v>4</v>
      </c>
      <c r="BCN3" s="2" t="s">
        <v>3</v>
      </c>
      <c r="BCO3" s="2" t="s">
        <v>1</v>
      </c>
      <c r="BCP3" s="2" t="s">
        <v>1</v>
      </c>
      <c r="BCQ3" s="2" t="s">
        <v>4</v>
      </c>
      <c r="BCR3" s="2" t="s">
        <v>2</v>
      </c>
      <c r="BCS3" s="2" t="s">
        <v>3</v>
      </c>
      <c r="BCT3" s="2" t="s">
        <v>4</v>
      </c>
      <c r="BCU3" s="2" t="s">
        <v>4</v>
      </c>
      <c r="BCV3" s="2" t="s">
        <v>2</v>
      </c>
      <c r="BCW3" s="2" t="s">
        <v>4</v>
      </c>
      <c r="BCX3" s="2" t="s">
        <v>3</v>
      </c>
      <c r="BCY3" s="2" t="s">
        <v>2</v>
      </c>
      <c r="BCZ3" s="2" t="s">
        <v>2</v>
      </c>
      <c r="BDA3" s="2" t="s">
        <v>2</v>
      </c>
      <c r="BDB3" s="2" t="s">
        <v>3</v>
      </c>
      <c r="BDC3" s="2" t="s">
        <v>2</v>
      </c>
      <c r="BDD3" s="2" t="s">
        <v>3</v>
      </c>
      <c r="BDE3" s="2" t="s">
        <v>2</v>
      </c>
      <c r="BDF3" s="2" t="s">
        <v>2</v>
      </c>
      <c r="BDG3" s="2" t="s">
        <v>3</v>
      </c>
      <c r="BDH3" s="2" t="s">
        <v>1</v>
      </c>
      <c r="BDI3" s="2" t="s">
        <v>1</v>
      </c>
      <c r="BDJ3" s="2" t="s">
        <v>2</v>
      </c>
      <c r="BDK3" s="2" t="s">
        <v>1</v>
      </c>
      <c r="BDL3" s="2" t="s">
        <v>4</v>
      </c>
      <c r="BDM3" s="2" t="s">
        <v>4</v>
      </c>
      <c r="BDN3" s="2" t="s">
        <v>4</v>
      </c>
      <c r="BDO3" s="2" t="s">
        <v>1</v>
      </c>
      <c r="BDP3" s="2" t="s">
        <v>4</v>
      </c>
      <c r="BDQ3" s="2" t="s">
        <v>3</v>
      </c>
      <c r="BDR3" s="2" t="s">
        <v>3</v>
      </c>
      <c r="BDS3" s="2" t="s">
        <v>3</v>
      </c>
      <c r="BDT3" s="2" t="s">
        <v>3</v>
      </c>
      <c r="BDU3" s="2" t="s">
        <v>3</v>
      </c>
      <c r="BDV3" s="2" t="s">
        <v>2</v>
      </c>
      <c r="BDW3" s="2" t="s">
        <v>2</v>
      </c>
      <c r="BDX3" s="2" t="s">
        <v>1</v>
      </c>
      <c r="BDY3" s="2" t="s">
        <v>4</v>
      </c>
      <c r="BDZ3" s="2" t="s">
        <v>3</v>
      </c>
      <c r="BEA3" s="2" t="s">
        <v>1</v>
      </c>
      <c r="BEB3" s="2" t="s">
        <v>1</v>
      </c>
      <c r="BEC3" s="2" t="s">
        <v>4</v>
      </c>
      <c r="BED3" s="2" t="s">
        <v>2</v>
      </c>
      <c r="BEE3" s="2" t="s">
        <v>3</v>
      </c>
      <c r="BEF3" s="2" t="s">
        <v>4</v>
      </c>
      <c r="BEG3" s="2" t="s">
        <v>4</v>
      </c>
      <c r="BEH3" s="2" t="s">
        <v>2</v>
      </c>
      <c r="BEI3" s="2" t="s">
        <v>1</v>
      </c>
      <c r="BEJ3" s="2" t="s">
        <v>2</v>
      </c>
      <c r="BEK3" s="2" t="s">
        <v>2</v>
      </c>
      <c r="BEL3" s="2" t="s">
        <v>2</v>
      </c>
      <c r="BEM3" s="2" t="s">
        <v>2</v>
      </c>
      <c r="BEN3" s="2" t="s">
        <v>2</v>
      </c>
      <c r="BEO3" s="2" t="s">
        <v>2</v>
      </c>
      <c r="BEP3" s="2" t="s">
        <v>2</v>
      </c>
      <c r="BEQ3" s="2" t="s">
        <v>2</v>
      </c>
      <c r="BER3" s="2" t="s">
        <v>2</v>
      </c>
      <c r="BES3" s="2" t="s">
        <v>1</v>
      </c>
      <c r="BET3" s="2" t="s">
        <v>2</v>
      </c>
      <c r="BEU3" s="2" t="s">
        <v>2</v>
      </c>
      <c r="BEV3" s="2" t="s">
        <v>3</v>
      </c>
      <c r="BEW3" s="2" t="s">
        <v>4</v>
      </c>
      <c r="BEX3" s="2" t="s">
        <v>4</v>
      </c>
      <c r="BEY3" s="2" t="s">
        <v>4</v>
      </c>
      <c r="BEZ3" s="2" t="s">
        <v>2</v>
      </c>
      <c r="BFA3" s="2" t="s">
        <v>1</v>
      </c>
      <c r="BFB3" s="2" t="s">
        <v>4</v>
      </c>
      <c r="BFC3" s="2" t="s">
        <v>2</v>
      </c>
      <c r="BFD3" s="2" t="s">
        <v>4</v>
      </c>
      <c r="BFE3" s="2" t="s">
        <v>4</v>
      </c>
      <c r="BFF3" s="2" t="s">
        <v>2</v>
      </c>
      <c r="BFG3" s="2" t="s">
        <v>2</v>
      </c>
      <c r="BFH3" s="2" t="s">
        <v>2</v>
      </c>
      <c r="BFI3" s="2" t="s">
        <v>2</v>
      </c>
      <c r="BFJ3" s="2" t="s">
        <v>3</v>
      </c>
      <c r="BFK3" s="2" t="s">
        <v>2</v>
      </c>
      <c r="BFL3" s="2" t="s">
        <v>3</v>
      </c>
      <c r="BFM3" s="2" t="s">
        <v>3</v>
      </c>
      <c r="BFN3" s="2" t="s">
        <v>1</v>
      </c>
      <c r="BFO3" s="2" t="s">
        <v>3</v>
      </c>
      <c r="BFP3" s="2" t="s">
        <v>3</v>
      </c>
      <c r="BFQ3" s="2" t="s">
        <v>3</v>
      </c>
      <c r="BFR3" s="2" t="s">
        <v>3</v>
      </c>
      <c r="BFS3" s="2" t="s">
        <v>4</v>
      </c>
      <c r="BFT3" s="2" t="s">
        <v>3</v>
      </c>
      <c r="BFU3" s="2" t="s">
        <v>3</v>
      </c>
      <c r="BFV3" s="2" t="s">
        <v>4</v>
      </c>
      <c r="BFW3" s="2" t="s">
        <v>2</v>
      </c>
      <c r="BFX3" s="2" t="s">
        <v>4</v>
      </c>
      <c r="BFY3" s="2" t="s">
        <v>4</v>
      </c>
      <c r="BFZ3" s="2" t="s">
        <v>2</v>
      </c>
      <c r="BGA3" s="2" t="s">
        <v>2</v>
      </c>
      <c r="BGB3" s="2" t="s">
        <v>4</v>
      </c>
      <c r="BGC3" s="2" t="s">
        <v>4</v>
      </c>
      <c r="BGD3" s="2" t="s">
        <v>2</v>
      </c>
      <c r="BGE3" s="2" t="s">
        <v>3</v>
      </c>
      <c r="BGF3" s="2" t="s">
        <v>4</v>
      </c>
      <c r="BGG3" s="2" t="s">
        <v>2</v>
      </c>
      <c r="BGH3" s="2" t="s">
        <v>1</v>
      </c>
      <c r="BGI3" s="2" t="s">
        <v>3</v>
      </c>
      <c r="BGJ3" s="2" t="s">
        <v>3</v>
      </c>
      <c r="BGK3" s="2" t="s">
        <v>4</v>
      </c>
      <c r="BGL3" s="2" t="s">
        <v>2</v>
      </c>
      <c r="BGM3" s="2" t="s">
        <v>3</v>
      </c>
      <c r="BGN3" s="2" t="s">
        <v>2</v>
      </c>
      <c r="BGO3" s="2" t="s">
        <v>1</v>
      </c>
      <c r="BGP3" s="2" t="s">
        <v>1</v>
      </c>
      <c r="BGQ3" s="2" t="s">
        <v>3</v>
      </c>
      <c r="BGR3" s="2" t="s">
        <v>4</v>
      </c>
      <c r="BGS3" s="2" t="s">
        <v>4</v>
      </c>
      <c r="BGT3" s="2" t="s">
        <v>2</v>
      </c>
      <c r="BGU3" s="2" t="s">
        <v>3</v>
      </c>
      <c r="BGV3" s="2" t="s">
        <v>3</v>
      </c>
      <c r="BGW3" s="2" t="s">
        <v>4</v>
      </c>
      <c r="BGX3" s="2" t="s">
        <v>3</v>
      </c>
      <c r="BGY3" s="2" t="s">
        <v>4</v>
      </c>
      <c r="BGZ3" s="2" t="s">
        <v>3</v>
      </c>
      <c r="BHA3" s="2" t="s">
        <v>3</v>
      </c>
      <c r="BHB3" s="2" t="s">
        <v>2</v>
      </c>
      <c r="BHC3" s="2" t="s">
        <v>1</v>
      </c>
      <c r="BHD3" s="2" t="s">
        <v>4</v>
      </c>
      <c r="BHE3" s="2" t="s">
        <v>1</v>
      </c>
      <c r="BHF3" s="2" t="s">
        <v>4</v>
      </c>
      <c r="BHG3" s="2" t="s">
        <v>2</v>
      </c>
      <c r="BHH3" s="2" t="s">
        <v>2</v>
      </c>
      <c r="BHI3" s="2" t="s">
        <v>4</v>
      </c>
      <c r="BHJ3" s="2" t="s">
        <v>3</v>
      </c>
      <c r="BHK3" s="2" t="s">
        <v>2</v>
      </c>
      <c r="BHL3" s="2" t="s">
        <v>4</v>
      </c>
      <c r="BHM3" s="2" t="s">
        <v>2</v>
      </c>
      <c r="BHN3" s="2" t="s">
        <v>1</v>
      </c>
      <c r="BHO3" s="2" t="s">
        <v>2</v>
      </c>
      <c r="BHP3" s="2" t="s">
        <v>1</v>
      </c>
      <c r="BHQ3" s="2" t="s">
        <v>2</v>
      </c>
      <c r="BHR3" s="2" t="s">
        <v>2</v>
      </c>
      <c r="BHS3" s="2" t="s">
        <v>4</v>
      </c>
      <c r="BHT3" s="2" t="s">
        <v>2</v>
      </c>
      <c r="BHU3" s="2" t="s">
        <v>1</v>
      </c>
      <c r="BHV3" s="2" t="s">
        <v>1</v>
      </c>
      <c r="BHW3" s="2" t="s">
        <v>1</v>
      </c>
      <c r="BHX3" s="2" t="s">
        <v>1</v>
      </c>
      <c r="BHY3" s="2" t="s">
        <v>4</v>
      </c>
      <c r="BHZ3" s="2" t="s">
        <v>2</v>
      </c>
      <c r="BIA3" s="2" t="s">
        <v>4</v>
      </c>
      <c r="BIB3" s="2" t="s">
        <v>2</v>
      </c>
      <c r="BIC3" s="2" t="s">
        <v>2</v>
      </c>
      <c r="BID3" s="2" t="s">
        <v>2</v>
      </c>
      <c r="BIE3" s="2" t="s">
        <v>4</v>
      </c>
      <c r="BIF3" s="2" t="s">
        <v>2</v>
      </c>
      <c r="BIG3" s="2" t="s">
        <v>1</v>
      </c>
      <c r="BIH3" s="2" t="s">
        <v>1</v>
      </c>
      <c r="BII3" s="2" t="s">
        <v>4</v>
      </c>
      <c r="BIJ3" s="2" t="s">
        <v>2</v>
      </c>
      <c r="BIK3" s="2" t="s">
        <v>2</v>
      </c>
      <c r="BIL3" s="2" t="s">
        <v>2</v>
      </c>
      <c r="BIM3" s="2" t="s">
        <v>2</v>
      </c>
      <c r="BIN3" s="2" t="s">
        <v>2</v>
      </c>
      <c r="BIO3" s="2" t="s">
        <v>2</v>
      </c>
      <c r="BIP3" s="2" t="s">
        <v>4</v>
      </c>
      <c r="BIQ3" s="2" t="s">
        <v>1</v>
      </c>
      <c r="BIR3" s="2" t="s">
        <v>1</v>
      </c>
      <c r="BIS3" s="2" t="s">
        <v>1</v>
      </c>
      <c r="BIT3" s="2" t="s">
        <v>4</v>
      </c>
      <c r="BIU3" s="2" t="s">
        <v>2</v>
      </c>
      <c r="BIV3" s="2" t="s">
        <v>4</v>
      </c>
      <c r="BIW3" s="2" t="s">
        <v>2</v>
      </c>
      <c r="BIX3" s="2" t="s">
        <v>2</v>
      </c>
      <c r="BIY3" s="2" t="s">
        <v>4</v>
      </c>
      <c r="BIZ3" s="2" t="s">
        <v>4</v>
      </c>
      <c r="BJA3" s="2" t="s">
        <v>3</v>
      </c>
      <c r="BJB3" s="2" t="s">
        <v>4</v>
      </c>
      <c r="BJC3" s="2" t="s">
        <v>2</v>
      </c>
      <c r="BJD3" s="2" t="s">
        <v>2</v>
      </c>
      <c r="BJE3" s="2" t="s">
        <v>3</v>
      </c>
      <c r="BJF3" s="2" t="s">
        <v>1</v>
      </c>
      <c r="BJG3" s="2" t="s">
        <v>1</v>
      </c>
      <c r="BJH3" s="2" t="s">
        <v>2</v>
      </c>
      <c r="BJI3" s="2" t="s">
        <v>1</v>
      </c>
      <c r="BJJ3" s="2" t="s">
        <v>3</v>
      </c>
      <c r="BJK3" s="2" t="s">
        <v>1</v>
      </c>
      <c r="BJL3" s="2" t="s">
        <v>2</v>
      </c>
      <c r="BJM3" s="2" t="s">
        <v>3</v>
      </c>
      <c r="BJN3" s="2" t="s">
        <v>1</v>
      </c>
      <c r="BJO3" s="2" t="s">
        <v>4</v>
      </c>
      <c r="BJP3" s="2" t="s">
        <v>2</v>
      </c>
      <c r="BJQ3" s="2" t="s">
        <v>2</v>
      </c>
      <c r="BJR3" s="2" t="s">
        <v>4</v>
      </c>
      <c r="BJS3" s="2" t="s">
        <v>4</v>
      </c>
      <c r="BJT3" s="2" t="s">
        <v>3</v>
      </c>
      <c r="BJU3" s="2" t="s">
        <v>1</v>
      </c>
      <c r="BJV3" s="2" t="s">
        <v>4</v>
      </c>
      <c r="BJW3" s="2" t="s">
        <v>4</v>
      </c>
      <c r="BJX3" s="2" t="s">
        <v>3</v>
      </c>
      <c r="BJY3" s="2" t="s">
        <v>1</v>
      </c>
      <c r="BJZ3" s="2" t="s">
        <v>1</v>
      </c>
      <c r="BKA3" s="2" t="s">
        <v>2</v>
      </c>
      <c r="BKB3" s="2" t="s">
        <v>1</v>
      </c>
      <c r="BKC3" s="2" t="s">
        <v>3</v>
      </c>
      <c r="BKD3" s="2" t="s">
        <v>2</v>
      </c>
      <c r="BKE3" s="2" t="s">
        <v>2</v>
      </c>
      <c r="BKF3" s="2" t="s">
        <v>2</v>
      </c>
      <c r="BKG3" s="2" t="s">
        <v>3</v>
      </c>
      <c r="BKH3" s="2" t="s">
        <v>1</v>
      </c>
      <c r="BKI3" s="2" t="s">
        <v>2</v>
      </c>
      <c r="BKJ3" s="2" t="s">
        <v>3</v>
      </c>
      <c r="BKK3" s="2" t="s">
        <v>1</v>
      </c>
      <c r="BKL3" s="2" t="s">
        <v>2</v>
      </c>
      <c r="BKM3" s="2" t="s">
        <v>4</v>
      </c>
      <c r="BKN3" s="2" t="s">
        <v>2</v>
      </c>
      <c r="BKO3" s="2" t="s">
        <v>4</v>
      </c>
      <c r="BKP3" s="2" t="s">
        <v>2</v>
      </c>
      <c r="BKQ3" s="2" t="s">
        <v>2</v>
      </c>
      <c r="BKR3" s="2" t="s">
        <v>1</v>
      </c>
    </row>
    <row r="4" spans="1:1656" s="2" customFormat="1" ht="20" x14ac:dyDescent="0.55000000000000004">
      <c r="A4" s="2" t="s">
        <v>5</v>
      </c>
      <c r="B4" s="3">
        <v>1</v>
      </c>
      <c r="C4" s="3">
        <v>2</v>
      </c>
      <c r="D4" s="3">
        <v>3</v>
      </c>
      <c r="E4" s="3">
        <v>4</v>
      </c>
      <c r="F4" s="3">
        <v>5</v>
      </c>
      <c r="G4" s="3">
        <v>6</v>
      </c>
      <c r="H4" s="3">
        <v>7</v>
      </c>
      <c r="I4" s="3">
        <v>8</v>
      </c>
      <c r="J4" s="3">
        <v>9</v>
      </c>
      <c r="K4" s="3">
        <v>10</v>
      </c>
      <c r="L4" s="3">
        <v>11</v>
      </c>
      <c r="M4" s="3">
        <v>12</v>
      </c>
      <c r="N4" s="3">
        <v>13</v>
      </c>
      <c r="O4" s="3">
        <v>14</v>
      </c>
      <c r="P4" s="3">
        <v>15</v>
      </c>
      <c r="Q4" s="3">
        <v>16</v>
      </c>
      <c r="R4" s="3">
        <v>17</v>
      </c>
      <c r="S4" s="3">
        <v>18</v>
      </c>
      <c r="T4" s="3">
        <v>19</v>
      </c>
      <c r="U4" s="3">
        <v>20</v>
      </c>
      <c r="V4" s="3">
        <v>21</v>
      </c>
      <c r="W4" s="3">
        <v>22</v>
      </c>
      <c r="X4" s="3">
        <v>23</v>
      </c>
      <c r="Y4" s="3">
        <v>24</v>
      </c>
      <c r="Z4" s="3">
        <v>25</v>
      </c>
      <c r="AA4" s="3">
        <v>26</v>
      </c>
      <c r="AB4" s="3">
        <v>27</v>
      </c>
      <c r="AC4" s="3">
        <v>28</v>
      </c>
      <c r="AD4" s="3">
        <v>29</v>
      </c>
      <c r="AE4" s="3">
        <v>30</v>
      </c>
      <c r="AF4" s="3">
        <v>31</v>
      </c>
      <c r="AG4" s="3">
        <v>32</v>
      </c>
      <c r="AH4" s="3">
        <v>33</v>
      </c>
      <c r="AI4" s="3">
        <v>34</v>
      </c>
      <c r="AJ4" s="3">
        <v>35</v>
      </c>
      <c r="AK4" s="3">
        <v>36</v>
      </c>
      <c r="AL4" s="3">
        <v>37</v>
      </c>
      <c r="AM4" s="3">
        <v>38</v>
      </c>
      <c r="AN4" s="3">
        <v>39</v>
      </c>
      <c r="AO4" s="3">
        <v>40</v>
      </c>
      <c r="AP4" s="3">
        <v>41</v>
      </c>
      <c r="AQ4" s="3">
        <v>42</v>
      </c>
      <c r="AR4" s="3">
        <v>43</v>
      </c>
      <c r="AS4" s="3">
        <v>44</v>
      </c>
      <c r="AT4" s="3">
        <v>45</v>
      </c>
      <c r="AU4" s="3">
        <v>46</v>
      </c>
      <c r="AV4" s="3">
        <v>47</v>
      </c>
      <c r="AW4" s="3">
        <v>48</v>
      </c>
      <c r="AX4" s="3">
        <v>49</v>
      </c>
      <c r="AY4" s="3">
        <v>50</v>
      </c>
      <c r="AZ4" s="3">
        <v>51</v>
      </c>
      <c r="BA4" s="3">
        <v>52</v>
      </c>
      <c r="BB4" s="3">
        <v>53</v>
      </c>
      <c r="BC4" s="3">
        <v>54</v>
      </c>
      <c r="BD4" s="3">
        <v>55</v>
      </c>
      <c r="BE4" s="3">
        <v>56</v>
      </c>
      <c r="BF4" s="3">
        <v>57</v>
      </c>
      <c r="BG4" s="3">
        <v>58</v>
      </c>
      <c r="BH4" s="3">
        <v>59</v>
      </c>
      <c r="BI4" s="3">
        <v>60</v>
      </c>
      <c r="BJ4" s="3">
        <v>61</v>
      </c>
      <c r="BK4" s="3">
        <v>62</v>
      </c>
      <c r="BL4" s="3">
        <v>63</v>
      </c>
      <c r="BM4" s="3">
        <v>64</v>
      </c>
      <c r="BN4" s="3">
        <v>65</v>
      </c>
      <c r="BO4" s="3">
        <v>66</v>
      </c>
      <c r="BP4" s="3">
        <v>67</v>
      </c>
      <c r="BQ4" s="3">
        <v>68</v>
      </c>
      <c r="BR4" s="3">
        <v>69</v>
      </c>
      <c r="BS4" s="3">
        <v>70</v>
      </c>
      <c r="BT4" s="3">
        <v>71</v>
      </c>
      <c r="BU4" s="3">
        <v>72</v>
      </c>
      <c r="BV4" s="3">
        <v>73</v>
      </c>
      <c r="BW4" s="3">
        <v>74</v>
      </c>
      <c r="BX4" s="3">
        <v>75</v>
      </c>
      <c r="BY4" s="3">
        <v>76</v>
      </c>
      <c r="BZ4" s="3">
        <v>77</v>
      </c>
      <c r="CA4" s="3">
        <v>78</v>
      </c>
      <c r="CB4" s="3">
        <v>79</v>
      </c>
      <c r="CC4" s="3">
        <v>80</v>
      </c>
      <c r="CD4" s="3">
        <v>81</v>
      </c>
      <c r="CE4" s="3">
        <v>82</v>
      </c>
      <c r="CF4" s="3">
        <v>83</v>
      </c>
      <c r="CG4" s="3">
        <v>84</v>
      </c>
      <c r="CH4" s="3">
        <v>85</v>
      </c>
      <c r="CI4" s="3">
        <v>86</v>
      </c>
      <c r="CJ4" s="3">
        <v>87</v>
      </c>
      <c r="CK4" s="3">
        <v>88</v>
      </c>
      <c r="CL4" s="3">
        <v>89</v>
      </c>
      <c r="CM4" s="3">
        <v>90</v>
      </c>
      <c r="CN4" s="3">
        <v>91</v>
      </c>
      <c r="CO4" s="3">
        <v>92</v>
      </c>
      <c r="CP4" s="3">
        <v>93</v>
      </c>
      <c r="CQ4" s="3">
        <v>94</v>
      </c>
      <c r="CR4" s="3">
        <v>95</v>
      </c>
      <c r="CS4" s="3">
        <v>96</v>
      </c>
      <c r="CT4" s="3">
        <v>97</v>
      </c>
      <c r="CU4" s="3">
        <v>98</v>
      </c>
      <c r="CV4" s="3">
        <v>99</v>
      </c>
      <c r="CW4" s="3">
        <v>100</v>
      </c>
      <c r="CX4" s="3">
        <v>101</v>
      </c>
      <c r="CY4" s="3">
        <v>102</v>
      </c>
      <c r="CZ4" s="3">
        <v>103</v>
      </c>
      <c r="DA4" s="3">
        <v>104</v>
      </c>
      <c r="DB4" s="3">
        <v>105</v>
      </c>
      <c r="DC4" s="3">
        <v>106</v>
      </c>
      <c r="DD4" s="3">
        <v>107</v>
      </c>
      <c r="DE4" s="3">
        <v>108</v>
      </c>
      <c r="DF4" s="3">
        <v>109</v>
      </c>
      <c r="DG4" s="3">
        <v>110</v>
      </c>
      <c r="DH4" s="3">
        <v>111</v>
      </c>
      <c r="DI4" s="3">
        <v>112</v>
      </c>
      <c r="DJ4" s="3">
        <v>113</v>
      </c>
      <c r="DK4" s="3">
        <v>114</v>
      </c>
      <c r="DL4" s="3">
        <v>115</v>
      </c>
      <c r="DM4" s="3">
        <v>116</v>
      </c>
      <c r="DN4" s="3">
        <v>117</v>
      </c>
      <c r="DO4" s="3">
        <v>118</v>
      </c>
      <c r="DP4" s="3">
        <v>119</v>
      </c>
      <c r="DQ4" s="3">
        <v>120</v>
      </c>
      <c r="DR4" s="3">
        <v>121</v>
      </c>
      <c r="DS4" s="3">
        <v>122</v>
      </c>
      <c r="DT4" s="3">
        <v>123</v>
      </c>
      <c r="DU4" s="3">
        <v>124</v>
      </c>
      <c r="DV4" s="3">
        <v>125</v>
      </c>
      <c r="DW4" s="3">
        <v>126</v>
      </c>
      <c r="DX4" s="3">
        <v>127</v>
      </c>
      <c r="DY4" s="3">
        <v>128</v>
      </c>
      <c r="DZ4" s="3">
        <v>129</v>
      </c>
      <c r="EA4" s="3">
        <v>130</v>
      </c>
      <c r="EB4" s="3">
        <v>131</v>
      </c>
      <c r="EC4" s="3">
        <v>132</v>
      </c>
      <c r="ED4" s="3">
        <v>133</v>
      </c>
      <c r="EE4" s="3">
        <v>134</v>
      </c>
      <c r="EF4" s="3">
        <v>135</v>
      </c>
      <c r="EG4" s="3">
        <v>136</v>
      </c>
      <c r="EH4" s="3">
        <v>137</v>
      </c>
      <c r="EI4" s="3">
        <v>138</v>
      </c>
      <c r="EJ4" s="3">
        <v>139</v>
      </c>
      <c r="EK4" s="3">
        <v>140</v>
      </c>
      <c r="EL4" s="3">
        <v>141</v>
      </c>
      <c r="EM4" s="3">
        <v>142</v>
      </c>
      <c r="EN4" s="3">
        <v>143</v>
      </c>
      <c r="EO4" s="3">
        <v>144</v>
      </c>
      <c r="EP4" s="3">
        <v>145</v>
      </c>
      <c r="EQ4" s="3">
        <v>146</v>
      </c>
      <c r="ER4" s="3">
        <v>147</v>
      </c>
      <c r="ES4" s="3">
        <v>148</v>
      </c>
      <c r="ET4" s="3">
        <v>149</v>
      </c>
      <c r="EU4" s="3">
        <v>150</v>
      </c>
      <c r="EV4" s="3">
        <v>151</v>
      </c>
      <c r="EW4" s="3">
        <v>152</v>
      </c>
      <c r="EX4" s="3">
        <v>153</v>
      </c>
      <c r="EY4" s="3">
        <v>154</v>
      </c>
      <c r="EZ4" s="3">
        <v>155</v>
      </c>
      <c r="FA4" s="3">
        <v>156</v>
      </c>
      <c r="FB4" s="3">
        <v>157</v>
      </c>
      <c r="FC4" s="3">
        <v>158</v>
      </c>
      <c r="FD4" s="3">
        <v>159</v>
      </c>
      <c r="FE4" s="3">
        <v>160</v>
      </c>
      <c r="FF4" s="3">
        <v>161</v>
      </c>
      <c r="FG4" s="3">
        <v>162</v>
      </c>
      <c r="FH4" s="3">
        <v>163</v>
      </c>
      <c r="FI4" s="3">
        <v>164</v>
      </c>
      <c r="FJ4" s="3">
        <v>165</v>
      </c>
      <c r="FK4" s="3">
        <v>166</v>
      </c>
      <c r="FL4" s="3">
        <v>167</v>
      </c>
      <c r="FM4" s="3">
        <v>168</v>
      </c>
      <c r="FN4" s="3">
        <v>169</v>
      </c>
      <c r="FO4" s="3">
        <v>170</v>
      </c>
      <c r="FP4" s="3">
        <v>171</v>
      </c>
      <c r="FQ4" s="3">
        <v>172</v>
      </c>
      <c r="FR4" s="3">
        <v>173</v>
      </c>
      <c r="FS4" s="3">
        <v>174</v>
      </c>
      <c r="FT4" s="3">
        <v>175</v>
      </c>
      <c r="FU4" s="3">
        <v>176</v>
      </c>
      <c r="FV4" s="3">
        <v>177</v>
      </c>
      <c r="FW4" s="3">
        <v>178</v>
      </c>
      <c r="FX4" s="3">
        <v>179</v>
      </c>
      <c r="FY4" s="3">
        <v>180</v>
      </c>
      <c r="FZ4" s="3">
        <v>181</v>
      </c>
      <c r="GA4" s="3">
        <v>182</v>
      </c>
      <c r="GB4" s="3">
        <v>183</v>
      </c>
      <c r="GC4" s="3">
        <v>184</v>
      </c>
      <c r="GD4" s="3">
        <v>185</v>
      </c>
      <c r="GE4" s="3">
        <v>186</v>
      </c>
      <c r="GF4" s="3">
        <v>187</v>
      </c>
      <c r="GG4" s="3">
        <v>188</v>
      </c>
      <c r="GH4" s="3">
        <v>189</v>
      </c>
      <c r="GI4" s="3">
        <v>190</v>
      </c>
      <c r="GJ4" s="3">
        <v>191</v>
      </c>
      <c r="GK4" s="3">
        <v>192</v>
      </c>
      <c r="GL4" s="3">
        <v>193</v>
      </c>
      <c r="GM4" s="3">
        <v>194</v>
      </c>
      <c r="GN4" s="3">
        <v>195</v>
      </c>
      <c r="GO4" s="3">
        <v>196</v>
      </c>
      <c r="GP4" s="3">
        <v>197</v>
      </c>
      <c r="GQ4" s="3">
        <v>198</v>
      </c>
      <c r="GR4" s="3">
        <v>199</v>
      </c>
      <c r="GS4" s="3">
        <v>200</v>
      </c>
      <c r="GT4" s="3">
        <v>201</v>
      </c>
      <c r="GU4" s="3">
        <v>202</v>
      </c>
      <c r="GV4" s="3">
        <v>203</v>
      </c>
      <c r="GW4" s="3">
        <v>204</v>
      </c>
      <c r="GX4" s="3">
        <v>205</v>
      </c>
      <c r="GY4" s="3">
        <v>206</v>
      </c>
      <c r="GZ4" s="3">
        <v>207</v>
      </c>
      <c r="HA4" s="3">
        <v>208</v>
      </c>
      <c r="HB4" s="3">
        <v>209</v>
      </c>
      <c r="HC4" s="3">
        <v>210</v>
      </c>
      <c r="HD4" s="3">
        <v>211</v>
      </c>
      <c r="HE4" s="3">
        <v>212</v>
      </c>
      <c r="HF4" s="3">
        <v>213</v>
      </c>
      <c r="HG4" s="3">
        <v>214</v>
      </c>
      <c r="HH4" s="3">
        <v>215</v>
      </c>
      <c r="HI4" s="3">
        <v>216</v>
      </c>
      <c r="HJ4" s="3">
        <v>217</v>
      </c>
      <c r="HK4" s="3">
        <v>218</v>
      </c>
      <c r="HL4" s="3">
        <v>219</v>
      </c>
      <c r="HM4" s="3">
        <v>220</v>
      </c>
      <c r="HN4" s="3">
        <v>221</v>
      </c>
      <c r="HO4" s="3">
        <v>222</v>
      </c>
      <c r="HP4" s="3">
        <v>223</v>
      </c>
      <c r="HQ4" s="3">
        <v>224</v>
      </c>
      <c r="HR4" s="3">
        <v>225</v>
      </c>
      <c r="HS4" s="3">
        <v>226</v>
      </c>
      <c r="HT4" s="3">
        <v>227</v>
      </c>
      <c r="HU4" s="3">
        <v>228</v>
      </c>
      <c r="HV4" s="3">
        <v>229</v>
      </c>
      <c r="HW4" s="3">
        <v>230</v>
      </c>
      <c r="HX4" s="3">
        <v>231</v>
      </c>
      <c r="HY4" s="3">
        <v>232</v>
      </c>
      <c r="HZ4" s="3">
        <v>233</v>
      </c>
      <c r="IA4" s="3">
        <v>234</v>
      </c>
      <c r="IB4" s="3">
        <v>235</v>
      </c>
      <c r="IC4" s="3">
        <v>236</v>
      </c>
      <c r="ID4" s="3">
        <v>237</v>
      </c>
      <c r="IE4" s="3">
        <v>238</v>
      </c>
      <c r="IF4" s="3">
        <v>239</v>
      </c>
      <c r="IG4" s="3">
        <v>240</v>
      </c>
      <c r="IH4" s="3">
        <v>241</v>
      </c>
      <c r="II4" s="3">
        <v>242</v>
      </c>
      <c r="IJ4" s="3">
        <v>243</v>
      </c>
      <c r="IK4" s="3">
        <v>244</v>
      </c>
      <c r="IL4" s="3">
        <v>245</v>
      </c>
      <c r="IM4" s="3">
        <v>246</v>
      </c>
      <c r="IN4" s="3">
        <v>247</v>
      </c>
      <c r="IO4" s="3">
        <v>248</v>
      </c>
      <c r="IP4" s="3">
        <v>249</v>
      </c>
      <c r="IQ4" s="3">
        <v>250</v>
      </c>
      <c r="IR4" s="3">
        <v>251</v>
      </c>
      <c r="IS4" s="3">
        <v>252</v>
      </c>
      <c r="IT4" s="3">
        <v>253</v>
      </c>
      <c r="IU4" s="3">
        <v>254</v>
      </c>
      <c r="IV4" s="3">
        <v>255</v>
      </c>
      <c r="IW4" s="3">
        <v>256</v>
      </c>
      <c r="IX4" s="3">
        <v>257</v>
      </c>
      <c r="IY4" s="3">
        <v>258</v>
      </c>
      <c r="IZ4" s="3">
        <v>259</v>
      </c>
      <c r="JA4" s="3">
        <v>260</v>
      </c>
      <c r="JB4" s="3">
        <v>261</v>
      </c>
      <c r="JC4" s="3">
        <v>262</v>
      </c>
      <c r="JD4" s="3">
        <v>263</v>
      </c>
      <c r="JE4" s="3">
        <v>264</v>
      </c>
      <c r="JF4" s="3">
        <v>265</v>
      </c>
      <c r="JG4" s="3">
        <v>266</v>
      </c>
      <c r="JH4" s="3">
        <v>267</v>
      </c>
      <c r="JI4" s="3">
        <v>268</v>
      </c>
      <c r="JJ4" s="3">
        <v>269</v>
      </c>
      <c r="JK4" s="3">
        <v>270</v>
      </c>
      <c r="JL4" s="3">
        <v>271</v>
      </c>
      <c r="JM4" s="3">
        <v>272</v>
      </c>
      <c r="JN4" s="3">
        <v>273</v>
      </c>
      <c r="JO4" s="3">
        <v>274</v>
      </c>
      <c r="JP4" s="3">
        <v>275</v>
      </c>
      <c r="JQ4" s="3">
        <v>276</v>
      </c>
      <c r="JR4" s="3">
        <v>277</v>
      </c>
      <c r="JS4" s="3">
        <v>278</v>
      </c>
      <c r="JT4" s="3">
        <v>279</v>
      </c>
      <c r="JU4" s="3">
        <v>280</v>
      </c>
      <c r="JV4" s="3">
        <v>281</v>
      </c>
      <c r="JW4" s="3">
        <v>282</v>
      </c>
      <c r="JX4" s="3">
        <v>283</v>
      </c>
      <c r="JY4" s="3">
        <v>284</v>
      </c>
      <c r="JZ4" s="3">
        <v>285</v>
      </c>
      <c r="KA4" s="3">
        <v>286</v>
      </c>
      <c r="KB4" s="3">
        <v>287</v>
      </c>
      <c r="KC4" s="3">
        <v>288</v>
      </c>
      <c r="KD4" s="3">
        <v>289</v>
      </c>
      <c r="KE4" s="3">
        <v>290</v>
      </c>
      <c r="KF4" s="3">
        <v>291</v>
      </c>
      <c r="KG4" s="3">
        <v>292</v>
      </c>
      <c r="KH4" s="3">
        <v>293</v>
      </c>
      <c r="KI4" s="3">
        <v>294</v>
      </c>
      <c r="KJ4" s="3">
        <v>295</v>
      </c>
      <c r="KK4" s="3">
        <v>296</v>
      </c>
      <c r="KL4" s="3">
        <v>297</v>
      </c>
      <c r="KM4" s="3">
        <v>298</v>
      </c>
      <c r="KN4" s="3">
        <v>299</v>
      </c>
      <c r="KO4" s="3">
        <v>300</v>
      </c>
      <c r="KP4" s="3">
        <v>301</v>
      </c>
      <c r="KQ4" s="3">
        <v>302</v>
      </c>
      <c r="KR4" s="3">
        <v>303</v>
      </c>
      <c r="KS4" s="3">
        <v>304</v>
      </c>
      <c r="KT4" s="3">
        <v>305</v>
      </c>
      <c r="KU4" s="3">
        <v>306</v>
      </c>
      <c r="KV4" s="3">
        <v>307</v>
      </c>
      <c r="KW4" s="3">
        <v>308</v>
      </c>
      <c r="KX4" s="3">
        <v>309</v>
      </c>
      <c r="KY4" s="3">
        <v>310</v>
      </c>
      <c r="KZ4" s="3">
        <v>311</v>
      </c>
      <c r="LA4" s="3">
        <v>312</v>
      </c>
      <c r="LB4" s="3">
        <v>313</v>
      </c>
      <c r="LC4" s="3">
        <v>314</v>
      </c>
      <c r="LD4" s="3">
        <v>315</v>
      </c>
      <c r="LE4" s="3">
        <v>316</v>
      </c>
      <c r="LF4" s="3">
        <v>317</v>
      </c>
      <c r="LG4" s="3">
        <v>318</v>
      </c>
      <c r="LH4" s="3">
        <v>319</v>
      </c>
      <c r="LI4" s="3">
        <v>320</v>
      </c>
      <c r="LJ4" s="3">
        <v>321</v>
      </c>
      <c r="LK4" s="3">
        <v>322</v>
      </c>
      <c r="LL4" s="3">
        <v>323</v>
      </c>
      <c r="LM4" s="3">
        <v>324</v>
      </c>
      <c r="LN4" s="3">
        <v>325</v>
      </c>
      <c r="LO4" s="3">
        <v>326</v>
      </c>
      <c r="LP4" s="3">
        <v>327</v>
      </c>
      <c r="LQ4" s="3">
        <v>328</v>
      </c>
      <c r="LR4" s="3">
        <v>329</v>
      </c>
      <c r="LS4" s="3">
        <v>330</v>
      </c>
      <c r="LT4" s="3">
        <v>331</v>
      </c>
      <c r="LU4" s="3">
        <v>332</v>
      </c>
      <c r="LV4" s="3">
        <v>333</v>
      </c>
      <c r="LW4" s="3">
        <v>334</v>
      </c>
      <c r="LX4" s="3">
        <v>335</v>
      </c>
      <c r="LY4" s="3">
        <v>336</v>
      </c>
      <c r="LZ4" s="3">
        <v>337</v>
      </c>
      <c r="MA4" s="3">
        <v>338</v>
      </c>
      <c r="MB4" s="3">
        <v>339</v>
      </c>
      <c r="MC4" s="3">
        <v>340</v>
      </c>
      <c r="MD4" s="3">
        <v>341</v>
      </c>
      <c r="ME4" s="3">
        <v>342</v>
      </c>
      <c r="MF4" s="3">
        <v>343</v>
      </c>
      <c r="MG4" s="3">
        <v>344</v>
      </c>
      <c r="MH4" s="3">
        <v>345</v>
      </c>
      <c r="MI4" s="3">
        <v>346</v>
      </c>
      <c r="MJ4" s="3">
        <v>347</v>
      </c>
      <c r="MK4" s="3">
        <v>348</v>
      </c>
      <c r="ML4" s="3">
        <v>349</v>
      </c>
      <c r="MM4" s="3">
        <v>350</v>
      </c>
      <c r="MN4" s="3">
        <v>351</v>
      </c>
      <c r="MO4" s="3">
        <v>352</v>
      </c>
      <c r="MP4" s="3">
        <v>353</v>
      </c>
      <c r="MQ4" s="3">
        <v>354</v>
      </c>
      <c r="MR4" s="3">
        <v>355</v>
      </c>
      <c r="MS4" s="3">
        <v>356</v>
      </c>
      <c r="MT4" s="3">
        <v>357</v>
      </c>
      <c r="MU4" s="3">
        <v>358</v>
      </c>
      <c r="MV4" s="3">
        <v>359</v>
      </c>
      <c r="MW4" s="3">
        <v>360</v>
      </c>
      <c r="MX4" s="3">
        <v>361</v>
      </c>
      <c r="MY4" s="3">
        <v>362</v>
      </c>
      <c r="MZ4" s="3">
        <v>363</v>
      </c>
      <c r="NA4" s="3">
        <v>364</v>
      </c>
      <c r="NB4" s="3">
        <v>365</v>
      </c>
      <c r="NC4" s="3">
        <v>366</v>
      </c>
      <c r="ND4" s="3">
        <v>367</v>
      </c>
      <c r="NE4" s="3">
        <v>368</v>
      </c>
      <c r="NF4" s="3">
        <v>369</v>
      </c>
      <c r="NG4" s="3">
        <v>370</v>
      </c>
      <c r="NH4" s="3">
        <v>371</v>
      </c>
      <c r="NI4" s="3">
        <v>372</v>
      </c>
      <c r="NJ4" s="3">
        <v>373</v>
      </c>
      <c r="NK4" s="3">
        <v>374</v>
      </c>
      <c r="NL4" s="3">
        <v>375</v>
      </c>
      <c r="NM4" s="3">
        <v>376</v>
      </c>
      <c r="NN4" s="3">
        <v>377</v>
      </c>
      <c r="NO4" s="3">
        <v>378</v>
      </c>
      <c r="NP4" s="3">
        <v>379</v>
      </c>
      <c r="NQ4" s="3">
        <v>380</v>
      </c>
      <c r="NR4" s="3">
        <v>381</v>
      </c>
      <c r="NS4" s="3">
        <v>382</v>
      </c>
      <c r="NT4" s="3">
        <v>383</v>
      </c>
      <c r="NU4" s="3">
        <v>384</v>
      </c>
      <c r="NV4" s="3">
        <v>385</v>
      </c>
      <c r="NW4" s="3">
        <v>386</v>
      </c>
      <c r="NX4" s="3">
        <v>387</v>
      </c>
      <c r="NY4" s="3">
        <v>388</v>
      </c>
      <c r="NZ4" s="3">
        <v>389</v>
      </c>
      <c r="OA4" s="3">
        <v>390</v>
      </c>
      <c r="OB4" s="3">
        <v>391</v>
      </c>
      <c r="OC4" s="3">
        <v>392</v>
      </c>
      <c r="OD4" s="3">
        <v>393</v>
      </c>
      <c r="OE4" s="3">
        <v>394</v>
      </c>
      <c r="OF4" s="3">
        <v>395</v>
      </c>
      <c r="OG4" s="3">
        <v>396</v>
      </c>
      <c r="OH4" s="3">
        <v>397</v>
      </c>
      <c r="OI4" s="3">
        <v>398</v>
      </c>
      <c r="OJ4" s="3">
        <v>399</v>
      </c>
      <c r="OK4" s="3">
        <v>400</v>
      </c>
      <c r="OL4" s="3">
        <v>401</v>
      </c>
      <c r="OM4" s="3">
        <v>402</v>
      </c>
      <c r="ON4" s="3">
        <v>403</v>
      </c>
      <c r="OO4" s="3">
        <v>404</v>
      </c>
      <c r="OP4" s="3">
        <v>405</v>
      </c>
      <c r="OQ4" s="3">
        <v>406</v>
      </c>
      <c r="OR4" s="3">
        <v>407</v>
      </c>
      <c r="OS4" s="3">
        <v>408</v>
      </c>
      <c r="OT4" s="3">
        <v>409</v>
      </c>
      <c r="OU4" s="3">
        <v>410</v>
      </c>
      <c r="OV4" s="3">
        <v>411</v>
      </c>
      <c r="OW4" s="3">
        <v>412</v>
      </c>
      <c r="OX4" s="3">
        <v>413</v>
      </c>
      <c r="OY4" s="3">
        <v>414</v>
      </c>
      <c r="OZ4" s="3">
        <v>415</v>
      </c>
      <c r="PA4" s="3">
        <v>416</v>
      </c>
      <c r="PB4" s="3">
        <v>417</v>
      </c>
      <c r="PC4" s="3">
        <v>418</v>
      </c>
      <c r="PD4" s="3">
        <v>419</v>
      </c>
      <c r="PE4" s="3">
        <v>420</v>
      </c>
      <c r="PF4" s="3">
        <v>421</v>
      </c>
      <c r="PG4" s="3">
        <v>422</v>
      </c>
      <c r="PH4" s="3">
        <v>423</v>
      </c>
      <c r="PI4" s="3">
        <v>424</v>
      </c>
      <c r="PJ4" s="3">
        <v>425</v>
      </c>
      <c r="PK4" s="3">
        <v>426</v>
      </c>
      <c r="PL4" s="3">
        <v>427</v>
      </c>
      <c r="PM4" s="3">
        <v>428</v>
      </c>
      <c r="PN4" s="3">
        <v>429</v>
      </c>
      <c r="PO4" s="3">
        <v>430</v>
      </c>
      <c r="PP4" s="3">
        <v>431</v>
      </c>
      <c r="PQ4" s="3">
        <v>432</v>
      </c>
      <c r="PR4" s="3">
        <v>433</v>
      </c>
      <c r="PS4" s="3">
        <v>434</v>
      </c>
      <c r="PT4" s="3">
        <v>435</v>
      </c>
      <c r="PU4" s="3">
        <v>436</v>
      </c>
      <c r="PV4" s="3">
        <v>437</v>
      </c>
      <c r="PW4" s="3">
        <v>438</v>
      </c>
      <c r="PX4" s="3">
        <v>439</v>
      </c>
      <c r="PY4" s="3">
        <v>440</v>
      </c>
      <c r="PZ4" s="3">
        <v>441</v>
      </c>
      <c r="QA4" s="3">
        <v>442</v>
      </c>
      <c r="QB4" s="3">
        <v>443</v>
      </c>
      <c r="QC4" s="3">
        <v>444</v>
      </c>
      <c r="QD4" s="3">
        <v>445</v>
      </c>
      <c r="QE4" s="3">
        <v>446</v>
      </c>
      <c r="QF4" s="3">
        <v>447</v>
      </c>
      <c r="QG4" s="3">
        <v>448</v>
      </c>
      <c r="QH4" s="3">
        <v>449</v>
      </c>
      <c r="QI4" s="3">
        <v>450</v>
      </c>
      <c r="QJ4" s="3">
        <v>451</v>
      </c>
      <c r="QK4" s="3">
        <v>452</v>
      </c>
      <c r="QL4" s="3">
        <v>453</v>
      </c>
      <c r="QM4" s="3">
        <v>454</v>
      </c>
      <c r="QN4" s="3">
        <v>455</v>
      </c>
      <c r="QO4" s="3">
        <v>456</v>
      </c>
      <c r="QP4" s="3">
        <v>457</v>
      </c>
      <c r="QQ4" s="3">
        <v>458</v>
      </c>
      <c r="QR4" s="3">
        <v>459</v>
      </c>
      <c r="QS4" s="3">
        <v>460</v>
      </c>
      <c r="QT4" s="3">
        <v>461</v>
      </c>
      <c r="QU4" s="3">
        <v>462</v>
      </c>
      <c r="QV4" s="3">
        <v>463</v>
      </c>
      <c r="QW4" s="3">
        <v>464</v>
      </c>
      <c r="QX4" s="3">
        <v>465</v>
      </c>
      <c r="QY4" s="3">
        <v>466</v>
      </c>
      <c r="QZ4" s="3">
        <v>467</v>
      </c>
      <c r="RA4" s="3">
        <v>468</v>
      </c>
      <c r="RB4" s="3">
        <v>469</v>
      </c>
      <c r="RC4" s="3">
        <v>470</v>
      </c>
      <c r="RD4" s="3">
        <v>471</v>
      </c>
      <c r="RE4" s="3">
        <v>472</v>
      </c>
      <c r="RF4" s="3">
        <v>473</v>
      </c>
      <c r="RG4" s="3">
        <v>474</v>
      </c>
      <c r="RH4" s="3">
        <v>475</v>
      </c>
      <c r="RI4" s="3">
        <v>476</v>
      </c>
      <c r="RJ4" s="3">
        <v>477</v>
      </c>
      <c r="RK4" s="3">
        <v>478</v>
      </c>
      <c r="RL4" s="3">
        <v>479</v>
      </c>
      <c r="RM4" s="3">
        <v>480</v>
      </c>
      <c r="RN4" s="3">
        <v>481</v>
      </c>
      <c r="RO4" s="3">
        <v>482</v>
      </c>
      <c r="RP4" s="3">
        <v>483</v>
      </c>
      <c r="RQ4" s="3">
        <v>484</v>
      </c>
      <c r="RR4" s="3">
        <v>485</v>
      </c>
      <c r="RS4" s="3">
        <v>486</v>
      </c>
      <c r="RT4" s="3">
        <v>487</v>
      </c>
      <c r="RU4" s="3">
        <v>488</v>
      </c>
      <c r="RV4" s="3">
        <v>489</v>
      </c>
      <c r="RW4" s="3">
        <v>490</v>
      </c>
      <c r="RX4" s="3">
        <v>491</v>
      </c>
      <c r="RY4" s="3">
        <v>492</v>
      </c>
      <c r="RZ4" s="3">
        <v>493</v>
      </c>
      <c r="SA4" s="3">
        <v>494</v>
      </c>
      <c r="SB4" s="3">
        <v>495</v>
      </c>
      <c r="SC4" s="3">
        <v>496</v>
      </c>
      <c r="SD4" s="3">
        <v>497</v>
      </c>
      <c r="SE4" s="3">
        <v>498</v>
      </c>
      <c r="SF4" s="3">
        <v>499</v>
      </c>
      <c r="SG4" s="3">
        <v>500</v>
      </c>
      <c r="SH4" s="3">
        <v>501</v>
      </c>
      <c r="SI4" s="3">
        <v>502</v>
      </c>
      <c r="SJ4" s="3">
        <v>503</v>
      </c>
      <c r="SK4" s="3">
        <v>504</v>
      </c>
      <c r="SL4" s="3">
        <v>505</v>
      </c>
      <c r="SM4" s="3">
        <v>506</v>
      </c>
      <c r="SN4" s="3">
        <v>507</v>
      </c>
      <c r="SO4" s="3">
        <v>508</v>
      </c>
      <c r="SP4" s="3">
        <v>509</v>
      </c>
      <c r="SQ4" s="3">
        <v>510</v>
      </c>
      <c r="SR4" s="3">
        <v>511</v>
      </c>
      <c r="SS4" s="3">
        <v>512</v>
      </c>
      <c r="ST4" s="3">
        <v>513</v>
      </c>
      <c r="SU4" s="3">
        <v>514</v>
      </c>
      <c r="SV4" s="3">
        <v>515</v>
      </c>
      <c r="SW4" s="3">
        <v>516</v>
      </c>
      <c r="SX4" s="3">
        <v>517</v>
      </c>
      <c r="SY4" s="3">
        <v>518</v>
      </c>
      <c r="SZ4" s="3">
        <v>519</v>
      </c>
      <c r="TA4" s="3">
        <v>520</v>
      </c>
      <c r="TB4" s="3">
        <v>521</v>
      </c>
      <c r="TC4" s="3">
        <v>522</v>
      </c>
      <c r="TD4" s="3">
        <v>523</v>
      </c>
      <c r="TE4" s="3">
        <v>524</v>
      </c>
      <c r="TF4" s="3">
        <v>525</v>
      </c>
      <c r="TG4" s="3">
        <v>526</v>
      </c>
      <c r="TH4" s="3">
        <v>527</v>
      </c>
      <c r="TI4" s="3">
        <v>528</v>
      </c>
      <c r="TJ4" s="3">
        <v>529</v>
      </c>
      <c r="TK4" s="3">
        <v>530</v>
      </c>
      <c r="TL4" s="3">
        <v>531</v>
      </c>
      <c r="TM4" s="3">
        <v>532</v>
      </c>
      <c r="TN4" s="3">
        <v>533</v>
      </c>
      <c r="TO4" s="3">
        <v>534</v>
      </c>
      <c r="TP4" s="3">
        <v>535</v>
      </c>
      <c r="TQ4" s="3">
        <v>536</v>
      </c>
      <c r="TR4" s="3">
        <v>537</v>
      </c>
      <c r="TS4" s="3">
        <v>538</v>
      </c>
      <c r="TT4" s="3">
        <v>539</v>
      </c>
      <c r="TU4" s="3">
        <v>540</v>
      </c>
      <c r="TV4" s="3">
        <v>541</v>
      </c>
      <c r="TW4" s="3">
        <v>542</v>
      </c>
      <c r="TX4" s="3">
        <v>543</v>
      </c>
      <c r="TY4" s="3">
        <v>544</v>
      </c>
      <c r="TZ4" s="3">
        <v>545</v>
      </c>
      <c r="UA4" s="3">
        <v>546</v>
      </c>
      <c r="UB4" s="3">
        <v>547</v>
      </c>
      <c r="UC4" s="3">
        <v>548</v>
      </c>
      <c r="UD4" s="3">
        <v>549</v>
      </c>
      <c r="UE4" s="3">
        <v>550</v>
      </c>
      <c r="UF4" s="3">
        <v>551</v>
      </c>
      <c r="UG4" s="3">
        <v>552</v>
      </c>
      <c r="UH4" s="3">
        <v>553</v>
      </c>
      <c r="UI4" s="3">
        <v>554</v>
      </c>
      <c r="UJ4" s="3">
        <v>555</v>
      </c>
      <c r="UK4" s="3">
        <v>556</v>
      </c>
      <c r="UL4" s="3">
        <v>557</v>
      </c>
      <c r="UM4" s="3">
        <v>558</v>
      </c>
      <c r="UN4" s="3">
        <v>559</v>
      </c>
      <c r="UO4" s="3">
        <v>560</v>
      </c>
      <c r="UP4" s="3">
        <v>561</v>
      </c>
      <c r="UQ4" s="3">
        <v>562</v>
      </c>
      <c r="UR4" s="3">
        <v>563</v>
      </c>
      <c r="US4" s="3">
        <v>564</v>
      </c>
      <c r="UT4" s="3">
        <v>565</v>
      </c>
      <c r="UU4" s="3">
        <v>566</v>
      </c>
      <c r="UV4" s="3">
        <v>567</v>
      </c>
      <c r="UW4" s="3">
        <v>568</v>
      </c>
      <c r="UX4" s="3">
        <v>569</v>
      </c>
      <c r="UY4" s="3">
        <v>570</v>
      </c>
      <c r="UZ4" s="3">
        <v>571</v>
      </c>
      <c r="VA4" s="3">
        <v>572</v>
      </c>
      <c r="VB4" s="3">
        <v>573</v>
      </c>
      <c r="VC4" s="3">
        <v>574</v>
      </c>
      <c r="VD4" s="3">
        <v>575</v>
      </c>
      <c r="VE4" s="3">
        <v>576</v>
      </c>
      <c r="VF4" s="3">
        <v>577</v>
      </c>
      <c r="VG4" s="3">
        <v>578</v>
      </c>
      <c r="VH4" s="3">
        <v>579</v>
      </c>
      <c r="VI4" s="3">
        <v>580</v>
      </c>
      <c r="VJ4" s="3">
        <v>581</v>
      </c>
      <c r="VK4" s="3">
        <v>582</v>
      </c>
      <c r="VL4" s="3">
        <v>583</v>
      </c>
      <c r="VM4" s="3">
        <v>584</v>
      </c>
      <c r="VN4" s="3">
        <v>585</v>
      </c>
      <c r="VO4" s="3">
        <v>586</v>
      </c>
      <c r="VP4" s="3">
        <v>587</v>
      </c>
      <c r="VQ4" s="3">
        <v>588</v>
      </c>
      <c r="VR4" s="3">
        <v>589</v>
      </c>
      <c r="VS4" s="3">
        <v>590</v>
      </c>
      <c r="VT4" s="3">
        <v>591</v>
      </c>
      <c r="VU4" s="3">
        <v>592</v>
      </c>
      <c r="VV4" s="3">
        <v>593</v>
      </c>
      <c r="VW4" s="3">
        <v>594</v>
      </c>
      <c r="VX4" s="3">
        <v>595</v>
      </c>
      <c r="VY4" s="3">
        <v>596</v>
      </c>
      <c r="VZ4" s="3">
        <v>597</v>
      </c>
      <c r="WA4" s="3">
        <v>598</v>
      </c>
      <c r="WB4" s="3">
        <v>599</v>
      </c>
      <c r="WC4" s="3">
        <v>600</v>
      </c>
      <c r="WD4" s="3">
        <v>601</v>
      </c>
      <c r="WE4" s="3">
        <v>602</v>
      </c>
      <c r="WF4" s="3">
        <v>603</v>
      </c>
      <c r="WG4" s="3">
        <v>604</v>
      </c>
      <c r="WH4" s="3">
        <v>605</v>
      </c>
      <c r="WI4" s="3">
        <v>606</v>
      </c>
      <c r="WJ4" s="3">
        <v>607</v>
      </c>
      <c r="WK4" s="3">
        <v>608</v>
      </c>
      <c r="WL4" s="3">
        <v>609</v>
      </c>
      <c r="WM4" s="3">
        <v>610</v>
      </c>
      <c r="WN4" s="3">
        <v>611</v>
      </c>
      <c r="WO4" s="3">
        <v>612</v>
      </c>
      <c r="WP4" s="3">
        <v>613</v>
      </c>
      <c r="WQ4" s="3">
        <v>614</v>
      </c>
      <c r="WR4" s="3">
        <v>615</v>
      </c>
      <c r="WS4" s="3">
        <v>616</v>
      </c>
      <c r="WT4" s="3">
        <v>617</v>
      </c>
      <c r="WU4" s="3">
        <v>618</v>
      </c>
      <c r="WV4" s="3">
        <v>619</v>
      </c>
      <c r="WW4" s="3">
        <v>620</v>
      </c>
      <c r="WX4" s="3">
        <v>621</v>
      </c>
      <c r="WY4" s="3">
        <v>622</v>
      </c>
      <c r="WZ4" s="3">
        <v>623</v>
      </c>
      <c r="XA4" s="3">
        <v>624</v>
      </c>
      <c r="XB4" s="3">
        <v>625</v>
      </c>
      <c r="XC4" s="3">
        <v>626</v>
      </c>
      <c r="XD4" s="3">
        <v>627</v>
      </c>
      <c r="XE4" s="3">
        <v>628</v>
      </c>
      <c r="XF4" s="3">
        <v>629</v>
      </c>
      <c r="XG4" s="3">
        <v>630</v>
      </c>
      <c r="XH4" s="3">
        <v>631</v>
      </c>
      <c r="XI4" s="3">
        <v>632</v>
      </c>
      <c r="XJ4" s="3">
        <v>633</v>
      </c>
      <c r="XK4" s="3">
        <v>634</v>
      </c>
      <c r="XL4" s="3">
        <v>635</v>
      </c>
      <c r="XM4" s="3">
        <v>636</v>
      </c>
      <c r="XN4" s="3">
        <v>637</v>
      </c>
      <c r="XO4" s="3">
        <v>638</v>
      </c>
      <c r="XP4" s="3">
        <v>639</v>
      </c>
      <c r="XQ4" s="3">
        <v>640</v>
      </c>
      <c r="XR4" s="3">
        <v>641</v>
      </c>
      <c r="XS4" s="3">
        <v>642</v>
      </c>
      <c r="XT4" s="3">
        <v>643</v>
      </c>
      <c r="XU4" s="3">
        <v>644</v>
      </c>
      <c r="XV4" s="3">
        <v>645</v>
      </c>
      <c r="XW4" s="3">
        <v>646</v>
      </c>
      <c r="XX4" s="3">
        <v>647</v>
      </c>
      <c r="XY4" s="3">
        <v>648</v>
      </c>
      <c r="XZ4" s="3">
        <v>649</v>
      </c>
      <c r="YA4" s="3">
        <v>650</v>
      </c>
      <c r="YB4" s="3">
        <v>651</v>
      </c>
      <c r="YC4" s="3">
        <v>652</v>
      </c>
      <c r="YD4" s="3">
        <v>653</v>
      </c>
      <c r="YE4" s="3">
        <v>654</v>
      </c>
      <c r="YF4" s="3">
        <v>655</v>
      </c>
      <c r="YG4" s="3">
        <v>656</v>
      </c>
      <c r="YH4" s="3">
        <v>657</v>
      </c>
      <c r="YI4" s="3">
        <v>658</v>
      </c>
      <c r="YJ4" s="3">
        <v>659</v>
      </c>
      <c r="YK4" s="3">
        <v>660</v>
      </c>
      <c r="YL4" s="3">
        <v>661</v>
      </c>
      <c r="YM4" s="3">
        <v>662</v>
      </c>
      <c r="YN4" s="3">
        <v>663</v>
      </c>
      <c r="YO4" s="3">
        <v>664</v>
      </c>
      <c r="YP4" s="3">
        <v>665</v>
      </c>
      <c r="YQ4" s="3">
        <v>666</v>
      </c>
      <c r="YR4" s="3">
        <v>667</v>
      </c>
      <c r="YS4" s="3">
        <v>668</v>
      </c>
      <c r="YT4" s="3">
        <v>669</v>
      </c>
      <c r="YU4" s="3">
        <v>670</v>
      </c>
      <c r="YV4" s="3">
        <v>671</v>
      </c>
      <c r="YW4" s="3">
        <v>672</v>
      </c>
      <c r="YX4" s="3">
        <v>673</v>
      </c>
      <c r="YY4" s="3">
        <v>674</v>
      </c>
      <c r="YZ4" s="3">
        <v>675</v>
      </c>
      <c r="ZA4" s="3">
        <v>676</v>
      </c>
      <c r="ZB4" s="3">
        <v>677</v>
      </c>
      <c r="ZC4" s="3">
        <v>678</v>
      </c>
      <c r="ZD4" s="3">
        <v>679</v>
      </c>
      <c r="ZE4" s="3">
        <v>680</v>
      </c>
      <c r="ZF4" s="3">
        <v>681</v>
      </c>
      <c r="ZG4" s="3">
        <v>682</v>
      </c>
      <c r="ZH4" s="3">
        <v>683</v>
      </c>
      <c r="ZI4" s="3">
        <v>684</v>
      </c>
      <c r="ZJ4" s="3">
        <v>685</v>
      </c>
      <c r="ZK4" s="3">
        <v>686</v>
      </c>
      <c r="ZL4" s="3">
        <v>687</v>
      </c>
      <c r="ZM4" s="3">
        <v>688</v>
      </c>
      <c r="ZN4" s="3">
        <v>689</v>
      </c>
      <c r="ZO4" s="3">
        <v>690</v>
      </c>
      <c r="ZP4" s="3">
        <v>691</v>
      </c>
      <c r="ZQ4" s="3">
        <v>692</v>
      </c>
      <c r="ZR4" s="3">
        <v>693</v>
      </c>
      <c r="ZS4" s="3">
        <v>694</v>
      </c>
      <c r="ZT4" s="3">
        <v>695</v>
      </c>
      <c r="ZU4" s="3">
        <v>696</v>
      </c>
      <c r="ZV4" s="3">
        <v>697</v>
      </c>
      <c r="ZW4" s="3">
        <v>698</v>
      </c>
      <c r="ZX4" s="3">
        <v>699</v>
      </c>
      <c r="ZY4" s="3">
        <v>700</v>
      </c>
      <c r="ZZ4" s="3">
        <v>701</v>
      </c>
      <c r="AAA4" s="3">
        <v>702</v>
      </c>
      <c r="AAB4" s="3">
        <v>703</v>
      </c>
      <c r="AAC4" s="3">
        <v>704</v>
      </c>
      <c r="AAD4" s="3">
        <v>705</v>
      </c>
      <c r="AAE4" s="3">
        <v>706</v>
      </c>
      <c r="AAF4" s="3">
        <v>707</v>
      </c>
      <c r="AAG4" s="3">
        <v>708</v>
      </c>
      <c r="AAH4" s="3">
        <v>709</v>
      </c>
      <c r="AAI4" s="3">
        <v>710</v>
      </c>
      <c r="AAJ4" s="3">
        <v>711</v>
      </c>
      <c r="AAK4" s="3">
        <v>712</v>
      </c>
      <c r="AAL4" s="3">
        <v>713</v>
      </c>
      <c r="AAM4" s="3">
        <v>714</v>
      </c>
      <c r="AAN4" s="3">
        <v>715</v>
      </c>
      <c r="AAO4" s="3">
        <v>716</v>
      </c>
      <c r="AAP4" s="3">
        <v>717</v>
      </c>
      <c r="AAQ4" s="3">
        <v>718</v>
      </c>
      <c r="AAR4" s="3">
        <v>719</v>
      </c>
      <c r="AAS4" s="3">
        <v>720</v>
      </c>
      <c r="AAT4" s="3">
        <v>721</v>
      </c>
      <c r="AAU4" s="3">
        <v>722</v>
      </c>
      <c r="AAV4" s="3">
        <v>723</v>
      </c>
      <c r="AAW4" s="3">
        <v>724</v>
      </c>
      <c r="AAX4" s="3">
        <v>725</v>
      </c>
      <c r="AAY4" s="3">
        <v>726</v>
      </c>
      <c r="AAZ4" s="3">
        <v>727</v>
      </c>
      <c r="ABA4" s="3">
        <v>728</v>
      </c>
      <c r="ABB4" s="3">
        <v>729</v>
      </c>
      <c r="ABC4" s="3">
        <v>730</v>
      </c>
      <c r="ABD4" s="3">
        <v>731</v>
      </c>
      <c r="ABE4" s="3">
        <v>732</v>
      </c>
      <c r="ABF4" s="3">
        <v>733</v>
      </c>
      <c r="ABG4" s="3">
        <v>734</v>
      </c>
      <c r="ABH4" s="3">
        <v>735</v>
      </c>
      <c r="ABI4" s="3">
        <v>736</v>
      </c>
      <c r="ABJ4" s="3">
        <v>737</v>
      </c>
      <c r="ABK4" s="3">
        <v>738</v>
      </c>
      <c r="ABL4" s="3">
        <v>739</v>
      </c>
      <c r="ABM4" s="3">
        <v>740</v>
      </c>
      <c r="ABN4" s="3">
        <v>741</v>
      </c>
      <c r="ABO4" s="3">
        <v>742</v>
      </c>
      <c r="ABP4" s="3">
        <v>743</v>
      </c>
      <c r="ABQ4" s="3">
        <v>744</v>
      </c>
      <c r="ABR4" s="3">
        <v>745</v>
      </c>
      <c r="ABS4" s="3">
        <v>746</v>
      </c>
      <c r="ABT4" s="3">
        <v>747</v>
      </c>
      <c r="ABU4" s="3">
        <v>748</v>
      </c>
      <c r="ABV4" s="3">
        <v>749</v>
      </c>
      <c r="ABW4" s="3">
        <v>750</v>
      </c>
      <c r="ABX4" s="3">
        <v>751</v>
      </c>
      <c r="ABY4" s="3">
        <v>752</v>
      </c>
      <c r="ABZ4" s="3">
        <v>753</v>
      </c>
      <c r="ACA4" s="3">
        <v>754</v>
      </c>
      <c r="ACB4" s="3">
        <v>755</v>
      </c>
      <c r="ACC4" s="3">
        <v>756</v>
      </c>
      <c r="ACD4" s="3">
        <v>757</v>
      </c>
      <c r="ACE4" s="3">
        <v>758</v>
      </c>
      <c r="ACF4" s="3">
        <v>759</v>
      </c>
      <c r="ACG4" s="3">
        <v>760</v>
      </c>
      <c r="ACH4" s="3">
        <v>761</v>
      </c>
      <c r="ACI4" s="3">
        <v>762</v>
      </c>
      <c r="ACJ4" s="3">
        <v>763</v>
      </c>
      <c r="ACK4" s="3">
        <v>764</v>
      </c>
      <c r="ACL4" s="3">
        <v>765</v>
      </c>
      <c r="ACM4" s="3">
        <v>766</v>
      </c>
      <c r="ACN4" s="3">
        <v>767</v>
      </c>
      <c r="ACO4" s="3">
        <v>768</v>
      </c>
      <c r="ACP4" s="3">
        <v>769</v>
      </c>
      <c r="ACQ4" s="3">
        <v>770</v>
      </c>
      <c r="ACR4" s="3">
        <v>771</v>
      </c>
      <c r="ACS4" s="3">
        <v>772</v>
      </c>
      <c r="ACT4" s="3">
        <v>773</v>
      </c>
      <c r="ACU4" s="3">
        <v>774</v>
      </c>
      <c r="ACV4" s="3">
        <v>775</v>
      </c>
      <c r="ACW4" s="3">
        <v>776</v>
      </c>
      <c r="ACX4" s="3">
        <v>777</v>
      </c>
      <c r="ACY4" s="3">
        <v>778</v>
      </c>
      <c r="ACZ4" s="3">
        <v>779</v>
      </c>
      <c r="ADA4" s="3">
        <v>780</v>
      </c>
      <c r="ADB4" s="3">
        <v>781</v>
      </c>
      <c r="ADC4" s="3">
        <v>782</v>
      </c>
      <c r="ADD4" s="3">
        <v>783</v>
      </c>
      <c r="ADE4" s="3">
        <v>784</v>
      </c>
      <c r="ADF4" s="3">
        <v>785</v>
      </c>
      <c r="ADG4" s="3">
        <v>786</v>
      </c>
      <c r="ADH4" s="3">
        <v>787</v>
      </c>
      <c r="ADI4" s="3">
        <v>788</v>
      </c>
      <c r="ADJ4" s="3">
        <v>789</v>
      </c>
      <c r="ADK4" s="3">
        <v>790</v>
      </c>
      <c r="ADL4" s="3">
        <v>791</v>
      </c>
      <c r="ADM4" s="3">
        <v>792</v>
      </c>
      <c r="ADN4" s="3">
        <v>793</v>
      </c>
      <c r="ADO4" s="3">
        <v>794</v>
      </c>
      <c r="ADP4" s="3">
        <v>795</v>
      </c>
      <c r="ADQ4" s="3">
        <v>796</v>
      </c>
      <c r="ADR4" s="3">
        <v>797</v>
      </c>
      <c r="ADS4" s="3">
        <v>798</v>
      </c>
      <c r="ADT4" s="3">
        <v>799</v>
      </c>
      <c r="ADU4" s="3">
        <v>800</v>
      </c>
      <c r="ADV4" s="3">
        <v>801</v>
      </c>
      <c r="ADW4" s="3">
        <v>802</v>
      </c>
      <c r="ADX4" s="3">
        <v>803</v>
      </c>
      <c r="ADY4" s="3">
        <v>804</v>
      </c>
      <c r="ADZ4" s="3">
        <v>805</v>
      </c>
      <c r="AEA4" s="3">
        <v>806</v>
      </c>
      <c r="AEB4" s="3">
        <v>807</v>
      </c>
      <c r="AEC4" s="3">
        <v>808</v>
      </c>
      <c r="AED4" s="3">
        <v>809</v>
      </c>
      <c r="AEE4" s="3">
        <v>810</v>
      </c>
      <c r="AEF4" s="3">
        <v>811</v>
      </c>
      <c r="AEG4" s="3">
        <v>812</v>
      </c>
      <c r="AEH4" s="3">
        <v>813</v>
      </c>
      <c r="AEI4" s="3">
        <v>814</v>
      </c>
      <c r="AEJ4" s="3">
        <v>815</v>
      </c>
      <c r="AEK4" s="3">
        <v>816</v>
      </c>
      <c r="AEL4" s="3">
        <v>817</v>
      </c>
      <c r="AEM4" s="3">
        <v>818</v>
      </c>
      <c r="AEN4" s="3">
        <v>819</v>
      </c>
      <c r="AEO4" s="3">
        <v>820</v>
      </c>
      <c r="AEP4" s="3">
        <v>821</v>
      </c>
      <c r="AEQ4" s="3">
        <v>822</v>
      </c>
      <c r="AER4" s="3">
        <v>823</v>
      </c>
      <c r="AES4" s="3">
        <v>824</v>
      </c>
      <c r="AET4" s="3">
        <v>825</v>
      </c>
      <c r="AEU4" s="3">
        <v>826</v>
      </c>
      <c r="AEV4" s="3">
        <v>827</v>
      </c>
      <c r="AEW4" s="3">
        <v>828</v>
      </c>
      <c r="AEX4" s="3">
        <v>829</v>
      </c>
      <c r="AEY4" s="3">
        <v>830</v>
      </c>
      <c r="AEZ4" s="3">
        <v>831</v>
      </c>
      <c r="AFA4" s="3">
        <v>832</v>
      </c>
      <c r="AFB4" s="3">
        <v>833</v>
      </c>
      <c r="AFC4" s="3">
        <v>834</v>
      </c>
      <c r="AFD4" s="3">
        <v>835</v>
      </c>
      <c r="AFE4" s="3">
        <v>836</v>
      </c>
      <c r="AFF4" s="3">
        <v>837</v>
      </c>
      <c r="AFG4" s="3">
        <v>838</v>
      </c>
      <c r="AFH4" s="3">
        <v>839</v>
      </c>
      <c r="AFI4" s="3">
        <v>840</v>
      </c>
      <c r="AFJ4" s="3">
        <v>841</v>
      </c>
      <c r="AFK4" s="3">
        <v>842</v>
      </c>
      <c r="AFL4" s="3">
        <v>843</v>
      </c>
      <c r="AFM4" s="3">
        <v>844</v>
      </c>
      <c r="AFN4" s="3">
        <v>845</v>
      </c>
      <c r="AFO4" s="3">
        <v>846</v>
      </c>
      <c r="AFP4" s="3">
        <v>847</v>
      </c>
      <c r="AFQ4" s="3">
        <v>848</v>
      </c>
      <c r="AFR4" s="3">
        <v>849</v>
      </c>
      <c r="AFS4" s="3">
        <v>850</v>
      </c>
      <c r="AFT4" s="3">
        <v>851</v>
      </c>
      <c r="AFU4" s="3">
        <v>852</v>
      </c>
      <c r="AFV4" s="3">
        <v>853</v>
      </c>
      <c r="AFW4" s="3">
        <v>854</v>
      </c>
      <c r="AFX4" s="3">
        <v>855</v>
      </c>
      <c r="AFY4" s="3">
        <v>856</v>
      </c>
      <c r="AFZ4" s="3">
        <v>857</v>
      </c>
      <c r="AGA4" s="3">
        <v>858</v>
      </c>
      <c r="AGB4" s="3">
        <v>859</v>
      </c>
      <c r="AGC4" s="3">
        <v>860</v>
      </c>
      <c r="AGD4" s="3">
        <v>861</v>
      </c>
      <c r="AGE4" s="3">
        <v>862</v>
      </c>
      <c r="AGF4" s="3">
        <v>863</v>
      </c>
      <c r="AGG4" s="3">
        <v>864</v>
      </c>
      <c r="AGH4" s="3">
        <v>865</v>
      </c>
      <c r="AGI4" s="3">
        <v>866</v>
      </c>
      <c r="AGJ4" s="3">
        <v>867</v>
      </c>
      <c r="AGK4" s="3">
        <v>868</v>
      </c>
      <c r="AGL4" s="3">
        <v>869</v>
      </c>
      <c r="AGM4" s="3">
        <v>870</v>
      </c>
      <c r="AGN4" s="3">
        <v>871</v>
      </c>
      <c r="AGO4" s="3">
        <v>872</v>
      </c>
      <c r="AGP4" s="3">
        <v>873</v>
      </c>
      <c r="AGQ4" s="3">
        <v>874</v>
      </c>
      <c r="AGR4" s="3">
        <v>875</v>
      </c>
      <c r="AGS4" s="3">
        <v>876</v>
      </c>
      <c r="AGT4" s="3">
        <v>877</v>
      </c>
      <c r="AGU4" s="3">
        <v>878</v>
      </c>
      <c r="AGV4" s="3">
        <v>879</v>
      </c>
      <c r="AGW4" s="3">
        <v>880</v>
      </c>
      <c r="AGX4" s="3">
        <v>881</v>
      </c>
      <c r="AGY4" s="3">
        <v>882</v>
      </c>
      <c r="AGZ4" s="3">
        <v>883</v>
      </c>
      <c r="AHA4" s="3">
        <v>884</v>
      </c>
      <c r="AHB4" s="3">
        <v>885</v>
      </c>
      <c r="AHC4" s="3">
        <v>886</v>
      </c>
      <c r="AHD4" s="3">
        <v>887</v>
      </c>
      <c r="AHE4" s="3">
        <v>888</v>
      </c>
      <c r="AHF4" s="3">
        <v>889</v>
      </c>
      <c r="AHG4" s="3">
        <v>890</v>
      </c>
      <c r="AHH4" s="3">
        <v>891</v>
      </c>
      <c r="AHI4" s="3">
        <v>892</v>
      </c>
      <c r="AHJ4" s="3">
        <v>893</v>
      </c>
      <c r="AHK4" s="3">
        <v>894</v>
      </c>
      <c r="AHL4" s="3">
        <v>895</v>
      </c>
      <c r="AHM4" s="3">
        <v>896</v>
      </c>
      <c r="AHN4" s="3">
        <v>897</v>
      </c>
      <c r="AHO4" s="3">
        <v>898</v>
      </c>
      <c r="AHP4" s="3">
        <v>899</v>
      </c>
      <c r="AHQ4" s="3">
        <v>900</v>
      </c>
      <c r="AHR4" s="3">
        <v>901</v>
      </c>
      <c r="AHS4" s="3">
        <v>902</v>
      </c>
      <c r="AHT4" s="3">
        <v>903</v>
      </c>
      <c r="AHU4" s="3">
        <v>904</v>
      </c>
      <c r="AHV4" s="3">
        <v>905</v>
      </c>
      <c r="AHW4" s="3">
        <v>906</v>
      </c>
      <c r="AHX4" s="3">
        <v>907</v>
      </c>
      <c r="AHY4" s="3">
        <v>908</v>
      </c>
      <c r="AHZ4" s="3">
        <v>909</v>
      </c>
      <c r="AIA4" s="3">
        <v>910</v>
      </c>
      <c r="AIB4" s="3">
        <v>911</v>
      </c>
      <c r="AIC4" s="3">
        <v>912</v>
      </c>
      <c r="AID4" s="3">
        <v>913</v>
      </c>
      <c r="AIE4" s="3">
        <v>914</v>
      </c>
      <c r="AIF4" s="3">
        <v>915</v>
      </c>
      <c r="AIG4" s="3">
        <v>916</v>
      </c>
      <c r="AIH4" s="3">
        <v>917</v>
      </c>
      <c r="AII4" s="3">
        <v>918</v>
      </c>
      <c r="AIJ4" s="3">
        <v>919</v>
      </c>
      <c r="AIK4" s="3">
        <v>920</v>
      </c>
      <c r="AIL4" s="3">
        <v>921</v>
      </c>
      <c r="AIM4" s="3">
        <v>922</v>
      </c>
      <c r="AIN4" s="3">
        <v>923</v>
      </c>
      <c r="AIO4" s="3">
        <v>924</v>
      </c>
      <c r="AIP4" s="3">
        <v>925</v>
      </c>
      <c r="AIQ4" s="3">
        <v>926</v>
      </c>
      <c r="AIR4" s="3">
        <v>927</v>
      </c>
      <c r="AIS4" s="3">
        <v>928</v>
      </c>
      <c r="AIT4" s="3">
        <v>929</v>
      </c>
      <c r="AIU4" s="3">
        <v>930</v>
      </c>
      <c r="AIV4" s="3">
        <v>931</v>
      </c>
      <c r="AIW4" s="3">
        <v>932</v>
      </c>
      <c r="AIX4" s="3">
        <v>933</v>
      </c>
      <c r="AIY4" s="3">
        <v>934</v>
      </c>
      <c r="AIZ4" s="3">
        <v>935</v>
      </c>
      <c r="AJA4" s="3">
        <v>936</v>
      </c>
      <c r="AJB4" s="3">
        <v>937</v>
      </c>
      <c r="AJC4" s="3">
        <v>938</v>
      </c>
      <c r="AJD4" s="3">
        <v>939</v>
      </c>
      <c r="AJE4" s="3">
        <v>940</v>
      </c>
      <c r="AJF4" s="3">
        <v>941</v>
      </c>
      <c r="AJG4" s="3">
        <v>942</v>
      </c>
      <c r="AJH4" s="3">
        <v>943</v>
      </c>
      <c r="AJI4" s="3">
        <v>944</v>
      </c>
      <c r="AJJ4" s="3">
        <v>945</v>
      </c>
      <c r="AJK4" s="3">
        <v>946</v>
      </c>
      <c r="AJL4" s="3">
        <v>947</v>
      </c>
      <c r="AJM4" s="3">
        <v>948</v>
      </c>
      <c r="AJN4" s="3">
        <v>949</v>
      </c>
      <c r="AJO4" s="3">
        <v>950</v>
      </c>
      <c r="AJP4" s="3">
        <v>951</v>
      </c>
      <c r="AJQ4" s="3">
        <v>952</v>
      </c>
      <c r="AJR4" s="3">
        <v>953</v>
      </c>
      <c r="AJS4" s="3">
        <v>954</v>
      </c>
      <c r="AJT4" s="3">
        <v>955</v>
      </c>
      <c r="AJU4" s="3">
        <v>956</v>
      </c>
      <c r="AJV4" s="3">
        <v>957</v>
      </c>
      <c r="AJW4" s="3">
        <v>958</v>
      </c>
      <c r="AJX4" s="3">
        <v>959</v>
      </c>
      <c r="AJY4" s="3">
        <v>960</v>
      </c>
      <c r="AJZ4" s="3">
        <v>961</v>
      </c>
      <c r="AKA4" s="3">
        <v>962</v>
      </c>
      <c r="AKB4" s="3">
        <v>963</v>
      </c>
      <c r="AKC4" s="3">
        <v>964</v>
      </c>
      <c r="AKD4" s="3">
        <v>965</v>
      </c>
      <c r="AKE4" s="3">
        <v>966</v>
      </c>
      <c r="AKF4" s="3">
        <v>967</v>
      </c>
      <c r="AKG4" s="3">
        <v>968</v>
      </c>
      <c r="AKH4" s="3">
        <v>969</v>
      </c>
      <c r="AKI4" s="3">
        <v>970</v>
      </c>
      <c r="AKJ4" s="3">
        <v>971</v>
      </c>
      <c r="AKK4" s="3">
        <v>972</v>
      </c>
      <c r="AKL4" s="3">
        <v>973</v>
      </c>
      <c r="AKM4" s="3">
        <v>974</v>
      </c>
      <c r="AKN4" s="3">
        <v>975</v>
      </c>
      <c r="AKO4" s="3">
        <v>976</v>
      </c>
      <c r="AKP4" s="3">
        <v>977</v>
      </c>
      <c r="AKQ4" s="3">
        <v>978</v>
      </c>
      <c r="AKR4" s="3">
        <v>979</v>
      </c>
      <c r="AKS4" s="3">
        <v>980</v>
      </c>
      <c r="AKT4" s="3">
        <v>981</v>
      </c>
      <c r="AKU4" s="3">
        <v>982</v>
      </c>
      <c r="AKV4" s="3">
        <v>983</v>
      </c>
      <c r="AKW4" s="3">
        <v>984</v>
      </c>
      <c r="AKX4" s="3">
        <v>985</v>
      </c>
      <c r="AKY4" s="3">
        <v>986</v>
      </c>
      <c r="AKZ4" s="3">
        <v>987</v>
      </c>
      <c r="ALA4" s="3">
        <v>988</v>
      </c>
      <c r="ALB4" s="3">
        <v>989</v>
      </c>
      <c r="ALC4" s="3">
        <v>990</v>
      </c>
      <c r="ALD4" s="3">
        <v>991</v>
      </c>
      <c r="ALE4" s="3">
        <v>992</v>
      </c>
      <c r="ALF4" s="3">
        <v>993</v>
      </c>
      <c r="ALG4" s="3">
        <v>994</v>
      </c>
      <c r="ALH4" s="3">
        <v>995</v>
      </c>
      <c r="ALI4" s="3">
        <v>996</v>
      </c>
      <c r="ALJ4" s="3">
        <v>997</v>
      </c>
      <c r="ALK4" s="3">
        <v>998</v>
      </c>
      <c r="ALL4" s="3">
        <v>999</v>
      </c>
      <c r="ALM4" s="3">
        <v>1000</v>
      </c>
      <c r="ALN4" s="3">
        <v>1001</v>
      </c>
      <c r="ALO4" s="3">
        <v>1002</v>
      </c>
      <c r="ALP4" s="3">
        <v>1003</v>
      </c>
      <c r="ALQ4" s="3">
        <v>1004</v>
      </c>
      <c r="ALR4" s="3">
        <v>1005</v>
      </c>
      <c r="ALS4" s="3">
        <v>1006</v>
      </c>
      <c r="ALT4" s="3">
        <v>1007</v>
      </c>
      <c r="ALU4" s="3">
        <v>1008</v>
      </c>
      <c r="ALV4" s="3">
        <v>1009</v>
      </c>
      <c r="ALW4" s="3">
        <v>1010</v>
      </c>
      <c r="ALX4" s="3">
        <v>1011</v>
      </c>
      <c r="ALY4" s="3">
        <v>1012</v>
      </c>
      <c r="ALZ4" s="3">
        <v>1013</v>
      </c>
      <c r="AMA4" s="3">
        <v>1014</v>
      </c>
      <c r="AMB4" s="3">
        <v>1015</v>
      </c>
      <c r="AMC4" s="3">
        <v>1016</v>
      </c>
      <c r="AMD4" s="3">
        <v>1017</v>
      </c>
      <c r="AME4" s="3">
        <v>1018</v>
      </c>
      <c r="AMF4" s="3">
        <v>1019</v>
      </c>
      <c r="AMG4" s="3">
        <v>1020</v>
      </c>
      <c r="AMH4" s="3">
        <v>1021</v>
      </c>
      <c r="AMI4" s="3">
        <v>1022</v>
      </c>
      <c r="AMJ4" s="3">
        <v>1023</v>
      </c>
      <c r="AMK4" s="3">
        <v>1024</v>
      </c>
      <c r="AML4" s="3">
        <v>1025</v>
      </c>
      <c r="AMM4" s="3">
        <v>1026</v>
      </c>
      <c r="AMN4" s="3">
        <v>1027</v>
      </c>
      <c r="AMO4" s="3">
        <v>1028</v>
      </c>
      <c r="AMP4" s="3">
        <v>1029</v>
      </c>
      <c r="AMQ4" s="3">
        <v>1030</v>
      </c>
      <c r="AMR4" s="3">
        <v>1031</v>
      </c>
      <c r="AMS4" s="3">
        <v>1032</v>
      </c>
      <c r="AMT4" s="3">
        <v>1033</v>
      </c>
      <c r="AMU4" s="3">
        <v>1034</v>
      </c>
      <c r="AMV4" s="3">
        <v>1035</v>
      </c>
      <c r="AMW4" s="3">
        <v>1036</v>
      </c>
      <c r="AMX4" s="3">
        <v>1037</v>
      </c>
      <c r="AMY4" s="3">
        <v>1038</v>
      </c>
      <c r="AMZ4" s="3">
        <v>1039</v>
      </c>
      <c r="ANA4" s="3">
        <v>1040</v>
      </c>
      <c r="ANB4" s="3">
        <v>1041</v>
      </c>
      <c r="ANC4" s="3">
        <v>1042</v>
      </c>
      <c r="AND4" s="3">
        <v>1043</v>
      </c>
      <c r="ANE4" s="3">
        <v>1044</v>
      </c>
      <c r="ANF4" s="3">
        <v>1045</v>
      </c>
      <c r="ANG4" s="3">
        <v>1046</v>
      </c>
      <c r="ANH4" s="3">
        <v>1047</v>
      </c>
      <c r="ANI4" s="3">
        <v>1048</v>
      </c>
      <c r="ANJ4" s="3">
        <v>1049</v>
      </c>
      <c r="ANK4" s="3">
        <v>1050</v>
      </c>
      <c r="ANL4" s="3">
        <v>1051</v>
      </c>
      <c r="ANM4" s="3">
        <v>1052</v>
      </c>
      <c r="ANN4" s="3">
        <v>1053</v>
      </c>
      <c r="ANO4" s="3">
        <v>1054</v>
      </c>
      <c r="ANP4" s="3">
        <v>1055</v>
      </c>
      <c r="ANQ4" s="3">
        <v>1056</v>
      </c>
      <c r="ANR4" s="3">
        <v>1057</v>
      </c>
      <c r="ANS4" s="3">
        <v>1058</v>
      </c>
      <c r="ANT4" s="3">
        <v>1059</v>
      </c>
      <c r="ANU4" s="3">
        <v>1060</v>
      </c>
      <c r="ANV4" s="3">
        <v>1061</v>
      </c>
      <c r="ANW4" s="3">
        <v>1062</v>
      </c>
      <c r="ANX4" s="3">
        <v>1063</v>
      </c>
      <c r="ANY4" s="3">
        <v>1064</v>
      </c>
      <c r="ANZ4" s="3">
        <v>1065</v>
      </c>
      <c r="AOA4" s="3">
        <v>1066</v>
      </c>
      <c r="AOB4" s="3">
        <v>1067</v>
      </c>
      <c r="AOC4" s="3">
        <v>1068</v>
      </c>
      <c r="AOD4" s="3">
        <v>1069</v>
      </c>
      <c r="AOE4" s="3">
        <v>1070</v>
      </c>
      <c r="AOF4" s="3">
        <v>1071</v>
      </c>
      <c r="AOG4" s="3">
        <v>1072</v>
      </c>
      <c r="AOH4" s="3">
        <v>1073</v>
      </c>
      <c r="AOI4" s="3">
        <v>1074</v>
      </c>
      <c r="AOJ4" s="3">
        <v>1075</v>
      </c>
      <c r="AOK4" s="3">
        <v>1076</v>
      </c>
      <c r="AOL4" s="3">
        <v>1077</v>
      </c>
      <c r="AOM4" s="3">
        <v>1078</v>
      </c>
      <c r="AON4" s="3">
        <v>1079</v>
      </c>
      <c r="AOO4" s="3">
        <v>1080</v>
      </c>
      <c r="AOP4" s="3">
        <v>1081</v>
      </c>
      <c r="AOQ4" s="3">
        <v>1082</v>
      </c>
      <c r="AOR4" s="3">
        <v>1083</v>
      </c>
      <c r="AOS4" s="3">
        <v>1084</v>
      </c>
      <c r="AOT4" s="3">
        <v>1085</v>
      </c>
      <c r="AOU4" s="3">
        <v>1086</v>
      </c>
      <c r="AOV4" s="3">
        <v>1087</v>
      </c>
      <c r="AOW4" s="3">
        <v>1088</v>
      </c>
      <c r="AOX4" s="3">
        <v>1089</v>
      </c>
      <c r="AOY4" s="3">
        <v>1090</v>
      </c>
      <c r="AOZ4" s="3">
        <v>1091</v>
      </c>
      <c r="APA4" s="3">
        <v>1092</v>
      </c>
      <c r="APB4" s="3">
        <v>1093</v>
      </c>
      <c r="APC4" s="3">
        <v>1094</v>
      </c>
      <c r="APD4" s="3">
        <v>1095</v>
      </c>
      <c r="APE4" s="3">
        <v>1096</v>
      </c>
      <c r="APF4" s="3">
        <v>1097</v>
      </c>
      <c r="APG4" s="3">
        <v>1098</v>
      </c>
      <c r="APH4" s="3">
        <v>1099</v>
      </c>
      <c r="API4" s="3">
        <v>1100</v>
      </c>
      <c r="APJ4" s="3">
        <v>1101</v>
      </c>
      <c r="APK4" s="3">
        <v>1102</v>
      </c>
      <c r="APL4" s="3">
        <v>1103</v>
      </c>
      <c r="APM4" s="3">
        <v>1104</v>
      </c>
      <c r="APN4" s="3">
        <v>1105</v>
      </c>
      <c r="APO4" s="3">
        <v>1106</v>
      </c>
      <c r="APP4" s="3">
        <v>1107</v>
      </c>
      <c r="APQ4" s="3">
        <v>1108</v>
      </c>
      <c r="APR4" s="3">
        <v>1109</v>
      </c>
      <c r="APS4" s="3">
        <v>1110</v>
      </c>
      <c r="APT4" s="3">
        <v>1111</v>
      </c>
      <c r="APU4" s="3">
        <v>1112</v>
      </c>
      <c r="APV4" s="3">
        <v>1113</v>
      </c>
      <c r="APW4" s="3">
        <v>1114</v>
      </c>
      <c r="APX4" s="3">
        <v>1115</v>
      </c>
      <c r="APY4" s="3">
        <v>1116</v>
      </c>
      <c r="APZ4" s="3">
        <v>1117</v>
      </c>
      <c r="AQA4" s="3">
        <v>1118</v>
      </c>
      <c r="AQB4" s="3">
        <v>1119</v>
      </c>
      <c r="AQC4" s="3">
        <v>1120</v>
      </c>
      <c r="AQD4" s="3">
        <v>1121</v>
      </c>
      <c r="AQE4" s="3">
        <v>1122</v>
      </c>
      <c r="AQF4" s="3">
        <v>1123</v>
      </c>
      <c r="AQG4" s="3">
        <v>1124</v>
      </c>
      <c r="AQH4" s="3">
        <v>1125</v>
      </c>
      <c r="AQI4" s="3">
        <v>1126</v>
      </c>
      <c r="AQJ4" s="3">
        <v>1127</v>
      </c>
      <c r="AQK4" s="3">
        <v>1128</v>
      </c>
      <c r="AQL4" s="3">
        <v>1129</v>
      </c>
      <c r="AQM4" s="3">
        <v>1130</v>
      </c>
      <c r="AQN4" s="3">
        <v>1131</v>
      </c>
      <c r="AQO4" s="3">
        <v>1132</v>
      </c>
      <c r="AQP4" s="3">
        <v>1133</v>
      </c>
      <c r="AQQ4" s="3">
        <v>1134</v>
      </c>
      <c r="AQR4" s="3">
        <v>1135</v>
      </c>
      <c r="AQS4" s="3">
        <v>1136</v>
      </c>
      <c r="AQT4" s="3">
        <v>1137</v>
      </c>
      <c r="AQU4" s="3">
        <v>1138</v>
      </c>
      <c r="AQV4" s="3">
        <v>1139</v>
      </c>
      <c r="AQW4" s="3">
        <v>1140</v>
      </c>
      <c r="AQX4" s="3">
        <v>1141</v>
      </c>
      <c r="AQY4" s="3">
        <v>1142</v>
      </c>
      <c r="AQZ4" s="3">
        <v>1143</v>
      </c>
      <c r="ARA4" s="3">
        <v>1144</v>
      </c>
      <c r="ARB4" s="3">
        <v>1145</v>
      </c>
      <c r="ARC4" s="3">
        <v>1146</v>
      </c>
      <c r="ARD4" s="3">
        <v>1147</v>
      </c>
      <c r="ARE4" s="3">
        <v>1148</v>
      </c>
      <c r="ARF4" s="3">
        <v>1149</v>
      </c>
      <c r="ARG4" s="3">
        <v>1150</v>
      </c>
      <c r="ARH4" s="3">
        <v>1151</v>
      </c>
      <c r="ARI4" s="3">
        <v>1152</v>
      </c>
      <c r="ARJ4" s="3">
        <v>1153</v>
      </c>
      <c r="ARK4" s="3">
        <v>1154</v>
      </c>
      <c r="ARL4" s="3">
        <v>1155</v>
      </c>
      <c r="ARM4" s="3">
        <v>1156</v>
      </c>
      <c r="ARN4" s="3">
        <v>1157</v>
      </c>
      <c r="ARO4" s="3">
        <v>1158</v>
      </c>
      <c r="ARP4" s="3">
        <v>1159</v>
      </c>
      <c r="ARQ4" s="3">
        <v>1160</v>
      </c>
      <c r="ARR4" s="3">
        <v>1161</v>
      </c>
      <c r="ARS4" s="3">
        <v>1162</v>
      </c>
      <c r="ART4" s="3">
        <v>1163</v>
      </c>
      <c r="ARU4" s="3">
        <v>1164</v>
      </c>
      <c r="ARV4" s="3">
        <v>1165</v>
      </c>
      <c r="ARW4" s="3">
        <v>1166</v>
      </c>
      <c r="ARX4" s="3">
        <v>1167</v>
      </c>
      <c r="ARY4" s="3">
        <v>1168</v>
      </c>
      <c r="ARZ4" s="3">
        <v>1169</v>
      </c>
      <c r="ASA4" s="3">
        <v>1170</v>
      </c>
      <c r="ASB4" s="3">
        <v>1171</v>
      </c>
      <c r="ASC4" s="3">
        <v>1172</v>
      </c>
      <c r="ASD4" s="3">
        <v>1173</v>
      </c>
      <c r="ASE4" s="3">
        <v>1174</v>
      </c>
      <c r="ASF4" s="3">
        <v>1175</v>
      </c>
      <c r="ASG4" s="3">
        <v>1176</v>
      </c>
      <c r="ASH4" s="3">
        <v>1177</v>
      </c>
      <c r="ASI4" s="3">
        <v>1178</v>
      </c>
      <c r="ASJ4" s="3">
        <v>1179</v>
      </c>
      <c r="ASK4" s="3">
        <v>1180</v>
      </c>
      <c r="ASL4" s="3">
        <v>1181</v>
      </c>
      <c r="ASM4" s="3">
        <v>1182</v>
      </c>
      <c r="ASN4" s="3">
        <v>1183</v>
      </c>
      <c r="ASO4" s="3">
        <v>1184</v>
      </c>
      <c r="ASP4" s="3">
        <v>1185</v>
      </c>
      <c r="ASQ4" s="3">
        <v>1186</v>
      </c>
      <c r="ASR4" s="3">
        <v>1187</v>
      </c>
      <c r="ASS4" s="3">
        <v>1188</v>
      </c>
      <c r="AST4" s="3">
        <v>1189</v>
      </c>
      <c r="ASU4" s="3">
        <v>1190</v>
      </c>
      <c r="ASV4" s="3">
        <v>1191</v>
      </c>
      <c r="ASW4" s="3">
        <v>1192</v>
      </c>
      <c r="ASX4" s="3">
        <v>1193</v>
      </c>
      <c r="ASY4" s="3">
        <v>1194</v>
      </c>
      <c r="ASZ4" s="3">
        <v>1195</v>
      </c>
      <c r="ATA4" s="3">
        <v>1196</v>
      </c>
      <c r="ATB4" s="3">
        <v>1197</v>
      </c>
      <c r="ATC4" s="3">
        <v>1198</v>
      </c>
      <c r="ATD4" s="3">
        <v>1199</v>
      </c>
      <c r="ATE4" s="3">
        <v>1200</v>
      </c>
      <c r="ATF4" s="3">
        <v>1201</v>
      </c>
      <c r="ATG4" s="3">
        <v>1202</v>
      </c>
      <c r="ATH4" s="3">
        <v>1203</v>
      </c>
      <c r="ATI4" s="3">
        <v>1204</v>
      </c>
      <c r="ATJ4" s="3">
        <v>1205</v>
      </c>
      <c r="ATK4" s="3">
        <v>1206</v>
      </c>
      <c r="ATL4" s="3">
        <v>1207</v>
      </c>
      <c r="ATM4" s="3">
        <v>1208</v>
      </c>
      <c r="ATN4" s="3">
        <v>1209</v>
      </c>
      <c r="ATO4" s="3">
        <v>1210</v>
      </c>
      <c r="ATP4" s="3">
        <v>1211</v>
      </c>
      <c r="ATQ4" s="3">
        <v>1212</v>
      </c>
      <c r="ATR4" s="3">
        <v>1213</v>
      </c>
      <c r="ATS4" s="3">
        <v>1214</v>
      </c>
      <c r="ATT4" s="3">
        <v>1215</v>
      </c>
      <c r="ATU4" s="3">
        <v>1216</v>
      </c>
      <c r="ATV4" s="3">
        <v>1217</v>
      </c>
      <c r="ATW4" s="3">
        <v>1218</v>
      </c>
      <c r="ATX4" s="3">
        <v>1219</v>
      </c>
      <c r="ATY4" s="3">
        <v>1220</v>
      </c>
      <c r="ATZ4" s="3">
        <v>1221</v>
      </c>
      <c r="AUA4" s="3">
        <v>1222</v>
      </c>
      <c r="AUB4" s="3">
        <v>1223</v>
      </c>
      <c r="AUC4" s="3">
        <v>1224</v>
      </c>
      <c r="AUD4" s="3">
        <v>1225</v>
      </c>
      <c r="AUE4" s="3">
        <v>1226</v>
      </c>
      <c r="AUF4" s="3">
        <v>1227</v>
      </c>
      <c r="AUG4" s="3">
        <v>1228</v>
      </c>
      <c r="AUH4" s="3">
        <v>1229</v>
      </c>
      <c r="AUI4" s="3">
        <v>1230</v>
      </c>
      <c r="AUJ4" s="3">
        <v>1231</v>
      </c>
      <c r="AUK4" s="3">
        <v>1232</v>
      </c>
      <c r="AUL4" s="3">
        <v>1233</v>
      </c>
      <c r="AUM4" s="3">
        <v>1234</v>
      </c>
      <c r="AUN4" s="3">
        <v>1235</v>
      </c>
      <c r="AUO4" s="3">
        <v>1236</v>
      </c>
      <c r="AUP4" s="3">
        <v>1237</v>
      </c>
      <c r="AUQ4" s="3">
        <v>1238</v>
      </c>
      <c r="AUR4" s="3">
        <v>1239</v>
      </c>
      <c r="AUS4" s="3">
        <v>1240</v>
      </c>
      <c r="AUT4" s="3">
        <v>1241</v>
      </c>
      <c r="AUU4" s="3">
        <v>1242</v>
      </c>
      <c r="AUV4" s="3">
        <v>1243</v>
      </c>
      <c r="AUW4" s="3">
        <v>1244</v>
      </c>
      <c r="AUX4" s="3">
        <v>1245</v>
      </c>
      <c r="AUY4" s="3">
        <v>1246</v>
      </c>
      <c r="AUZ4" s="3">
        <v>1247</v>
      </c>
      <c r="AVA4" s="3">
        <v>1248</v>
      </c>
      <c r="AVB4" s="3">
        <v>1249</v>
      </c>
      <c r="AVC4" s="3">
        <v>1250</v>
      </c>
      <c r="AVD4" s="3">
        <v>1251</v>
      </c>
      <c r="AVE4" s="3">
        <v>1252</v>
      </c>
      <c r="AVF4" s="3">
        <v>1253</v>
      </c>
      <c r="AVG4" s="3">
        <v>1254</v>
      </c>
      <c r="AVH4" s="3">
        <v>1255</v>
      </c>
      <c r="AVI4" s="3">
        <v>1256</v>
      </c>
      <c r="AVJ4" s="3">
        <v>1257</v>
      </c>
      <c r="AVK4" s="3">
        <v>1258</v>
      </c>
      <c r="AVL4" s="3">
        <v>1259</v>
      </c>
      <c r="AVM4" s="3">
        <v>1260</v>
      </c>
      <c r="AVN4" s="3">
        <v>1261</v>
      </c>
      <c r="AVO4" s="3">
        <v>1262</v>
      </c>
      <c r="AVP4" s="3">
        <v>1263</v>
      </c>
      <c r="AVQ4" s="3">
        <v>1264</v>
      </c>
      <c r="AVR4" s="3">
        <v>1265</v>
      </c>
      <c r="AVS4" s="3">
        <v>1266</v>
      </c>
      <c r="AVT4" s="3">
        <v>1267</v>
      </c>
      <c r="AVU4" s="3">
        <v>1268</v>
      </c>
      <c r="AVV4" s="3">
        <v>1269</v>
      </c>
      <c r="AVW4" s="3">
        <v>1270</v>
      </c>
      <c r="AVX4" s="3">
        <v>1271</v>
      </c>
      <c r="AVY4" s="3">
        <v>1272</v>
      </c>
      <c r="AVZ4" s="3">
        <v>1273</v>
      </c>
      <c r="AWA4" s="3">
        <v>1274</v>
      </c>
      <c r="AWB4" s="3">
        <v>1275</v>
      </c>
      <c r="AWC4" s="3">
        <v>1276</v>
      </c>
      <c r="AWD4" s="3">
        <v>1277</v>
      </c>
      <c r="AWE4" s="3">
        <v>1278</v>
      </c>
      <c r="AWF4" s="3">
        <v>1279</v>
      </c>
      <c r="AWG4" s="3">
        <v>1280</v>
      </c>
      <c r="AWH4" s="3">
        <v>1281</v>
      </c>
      <c r="AWI4" s="3">
        <v>1282</v>
      </c>
      <c r="AWJ4" s="3">
        <v>1283</v>
      </c>
      <c r="AWK4" s="3">
        <v>1284</v>
      </c>
      <c r="AWL4" s="3">
        <v>1285</v>
      </c>
      <c r="AWM4" s="3">
        <v>1286</v>
      </c>
      <c r="AWN4" s="3">
        <v>1287</v>
      </c>
      <c r="AWO4" s="3">
        <v>1288</v>
      </c>
      <c r="AWP4" s="3">
        <v>1289</v>
      </c>
      <c r="AWQ4" s="3">
        <v>1290</v>
      </c>
      <c r="AWR4" s="3">
        <v>1291</v>
      </c>
      <c r="AWS4" s="3">
        <v>1292</v>
      </c>
      <c r="AWT4" s="3">
        <v>1293</v>
      </c>
      <c r="AWU4" s="3">
        <v>1294</v>
      </c>
      <c r="AWV4" s="3">
        <v>1295</v>
      </c>
      <c r="AWW4" s="3">
        <v>1296</v>
      </c>
      <c r="AWX4" s="3">
        <v>1297</v>
      </c>
      <c r="AWY4" s="3">
        <v>1298</v>
      </c>
      <c r="AWZ4" s="3">
        <v>1299</v>
      </c>
      <c r="AXA4" s="3">
        <v>1300</v>
      </c>
      <c r="AXB4" s="3">
        <v>1301</v>
      </c>
      <c r="AXC4" s="3">
        <v>1302</v>
      </c>
      <c r="AXD4" s="3">
        <v>1303</v>
      </c>
      <c r="AXE4" s="3">
        <v>1304</v>
      </c>
      <c r="AXF4" s="3">
        <v>1305</v>
      </c>
      <c r="AXG4" s="3">
        <v>1306</v>
      </c>
      <c r="AXH4" s="3">
        <v>1307</v>
      </c>
      <c r="AXI4" s="3">
        <v>1308</v>
      </c>
      <c r="AXJ4" s="3">
        <v>1309</v>
      </c>
      <c r="AXK4" s="3">
        <v>1310</v>
      </c>
      <c r="AXL4" s="3">
        <v>1311</v>
      </c>
      <c r="AXM4" s="3">
        <v>1312</v>
      </c>
      <c r="AXN4" s="3">
        <v>1313</v>
      </c>
      <c r="AXO4" s="3">
        <v>1314</v>
      </c>
      <c r="AXP4" s="3">
        <v>1315</v>
      </c>
      <c r="AXQ4" s="3">
        <v>1316</v>
      </c>
      <c r="AXR4" s="3">
        <v>1317</v>
      </c>
      <c r="AXS4" s="3">
        <v>1318</v>
      </c>
      <c r="AXT4" s="3">
        <v>1319</v>
      </c>
      <c r="AXU4" s="3">
        <v>1320</v>
      </c>
      <c r="AXV4" s="3">
        <v>1321</v>
      </c>
      <c r="AXW4" s="3">
        <v>1322</v>
      </c>
      <c r="AXX4" s="3">
        <v>1323</v>
      </c>
      <c r="AXY4" s="3">
        <v>1324</v>
      </c>
      <c r="AXZ4" s="3">
        <v>1325</v>
      </c>
      <c r="AYA4" s="3">
        <v>1326</v>
      </c>
      <c r="AYB4" s="3">
        <v>1327</v>
      </c>
      <c r="AYC4" s="3">
        <v>1328</v>
      </c>
      <c r="AYD4" s="3">
        <v>1329</v>
      </c>
      <c r="AYE4" s="3">
        <v>1330</v>
      </c>
      <c r="AYF4" s="3">
        <v>1331</v>
      </c>
      <c r="AYG4" s="3">
        <v>1332</v>
      </c>
      <c r="AYH4" s="3">
        <v>1333</v>
      </c>
      <c r="AYI4" s="3">
        <v>1334</v>
      </c>
      <c r="AYJ4" s="3">
        <v>1335</v>
      </c>
      <c r="AYK4" s="3">
        <v>1336</v>
      </c>
      <c r="AYL4" s="3">
        <v>1337</v>
      </c>
      <c r="AYM4" s="3">
        <v>1338</v>
      </c>
      <c r="AYN4" s="3">
        <v>1339</v>
      </c>
      <c r="AYO4" s="3">
        <v>1340</v>
      </c>
      <c r="AYP4" s="3">
        <v>1341</v>
      </c>
      <c r="AYQ4" s="3">
        <v>1342</v>
      </c>
      <c r="AYR4" s="3">
        <v>1343</v>
      </c>
      <c r="AYS4" s="3">
        <v>1344</v>
      </c>
      <c r="AYT4" s="3">
        <v>1345</v>
      </c>
      <c r="AYU4" s="3">
        <v>1346</v>
      </c>
      <c r="AYV4" s="3">
        <v>1347</v>
      </c>
      <c r="AYW4" s="3">
        <v>1348</v>
      </c>
      <c r="AYX4" s="3">
        <v>1349</v>
      </c>
      <c r="AYY4" s="3">
        <v>1350</v>
      </c>
      <c r="AYZ4" s="3">
        <v>1351</v>
      </c>
      <c r="AZA4" s="3">
        <v>1352</v>
      </c>
      <c r="AZB4" s="3">
        <v>1353</v>
      </c>
      <c r="AZC4" s="3">
        <v>1354</v>
      </c>
      <c r="AZD4" s="3">
        <v>1355</v>
      </c>
      <c r="AZE4" s="3">
        <v>1356</v>
      </c>
      <c r="AZF4" s="3">
        <v>1357</v>
      </c>
      <c r="AZG4" s="3">
        <v>1358</v>
      </c>
      <c r="AZH4" s="3">
        <v>1359</v>
      </c>
      <c r="AZI4" s="3">
        <v>1360</v>
      </c>
      <c r="AZJ4" s="3">
        <v>1361</v>
      </c>
      <c r="AZK4" s="3">
        <v>1362</v>
      </c>
      <c r="AZL4" s="3">
        <v>1363</v>
      </c>
      <c r="AZM4" s="3">
        <v>1364</v>
      </c>
      <c r="AZN4" s="3">
        <v>1365</v>
      </c>
      <c r="AZO4" s="3">
        <v>1366</v>
      </c>
      <c r="AZP4" s="3">
        <v>1367</v>
      </c>
      <c r="AZQ4" s="3">
        <v>1368</v>
      </c>
      <c r="AZR4" s="3">
        <v>1369</v>
      </c>
      <c r="AZS4" s="3">
        <v>1370</v>
      </c>
      <c r="AZT4" s="3">
        <v>1371</v>
      </c>
      <c r="AZU4" s="3">
        <v>1372</v>
      </c>
      <c r="AZV4" s="3">
        <v>1373</v>
      </c>
      <c r="AZW4" s="3">
        <v>1374</v>
      </c>
      <c r="AZX4" s="3">
        <v>1375</v>
      </c>
      <c r="AZY4" s="3">
        <v>1376</v>
      </c>
      <c r="AZZ4" s="3">
        <v>1377</v>
      </c>
      <c r="BAA4" s="3">
        <v>1378</v>
      </c>
      <c r="BAB4" s="3">
        <v>1379</v>
      </c>
      <c r="BAC4" s="3">
        <v>1380</v>
      </c>
      <c r="BAD4" s="3">
        <v>1381</v>
      </c>
      <c r="BAE4" s="3">
        <v>1382</v>
      </c>
      <c r="BAF4" s="3">
        <v>1383</v>
      </c>
      <c r="BAG4" s="3">
        <v>1384</v>
      </c>
      <c r="BAH4" s="3">
        <v>1385</v>
      </c>
      <c r="BAI4" s="3">
        <v>1386</v>
      </c>
      <c r="BAJ4" s="3">
        <v>1387</v>
      </c>
      <c r="BAK4" s="3">
        <v>1388</v>
      </c>
      <c r="BAL4" s="3">
        <v>1389</v>
      </c>
      <c r="BAM4" s="3">
        <v>1390</v>
      </c>
      <c r="BAN4" s="3">
        <v>1391</v>
      </c>
      <c r="BAO4" s="3">
        <v>1392</v>
      </c>
      <c r="BAP4" s="3">
        <v>1393</v>
      </c>
      <c r="BAQ4" s="3">
        <v>1394</v>
      </c>
      <c r="BAR4" s="3">
        <v>1395</v>
      </c>
      <c r="BAS4" s="3">
        <v>1396</v>
      </c>
      <c r="BAT4" s="3">
        <v>1397</v>
      </c>
      <c r="BAU4" s="3">
        <v>1398</v>
      </c>
      <c r="BAV4" s="3">
        <v>1399</v>
      </c>
      <c r="BAW4" s="3">
        <v>1400</v>
      </c>
      <c r="BAX4" s="3">
        <v>1401</v>
      </c>
      <c r="BAY4" s="3">
        <v>1402</v>
      </c>
      <c r="BAZ4" s="3">
        <v>1403</v>
      </c>
      <c r="BBA4" s="3">
        <v>1404</v>
      </c>
      <c r="BBB4" s="3">
        <v>1405</v>
      </c>
      <c r="BBC4" s="3">
        <v>1406</v>
      </c>
      <c r="BBD4" s="3">
        <v>1407</v>
      </c>
      <c r="BBE4" s="3">
        <v>1408</v>
      </c>
      <c r="BBF4" s="3">
        <v>1409</v>
      </c>
      <c r="BBG4" s="3">
        <v>1410</v>
      </c>
      <c r="BBH4" s="3">
        <v>1411</v>
      </c>
      <c r="BBI4" s="3">
        <v>1412</v>
      </c>
      <c r="BBJ4" s="3">
        <v>1413</v>
      </c>
      <c r="BBK4" s="3">
        <v>1414</v>
      </c>
      <c r="BBL4" s="3">
        <v>1415</v>
      </c>
      <c r="BBM4" s="3">
        <v>1416</v>
      </c>
      <c r="BBN4" s="3">
        <v>1417</v>
      </c>
      <c r="BBO4" s="3">
        <v>1418</v>
      </c>
      <c r="BBP4" s="3">
        <v>1419</v>
      </c>
      <c r="BBQ4" s="3">
        <v>1420</v>
      </c>
      <c r="BBR4" s="3">
        <v>1421</v>
      </c>
      <c r="BBS4" s="3">
        <v>1422</v>
      </c>
      <c r="BBT4" s="3">
        <v>1423</v>
      </c>
      <c r="BBU4" s="3">
        <v>1424</v>
      </c>
      <c r="BBV4" s="3">
        <v>1425</v>
      </c>
      <c r="BBW4" s="3">
        <v>1426</v>
      </c>
      <c r="BBX4" s="3">
        <v>1427</v>
      </c>
      <c r="BBY4" s="3">
        <v>1428</v>
      </c>
      <c r="BBZ4" s="3">
        <v>1429</v>
      </c>
      <c r="BCA4" s="3">
        <v>1430</v>
      </c>
      <c r="BCB4" s="3">
        <v>1431</v>
      </c>
      <c r="BCC4" s="3">
        <v>1432</v>
      </c>
      <c r="BCD4" s="3">
        <v>1433</v>
      </c>
      <c r="BCE4" s="3">
        <v>1434</v>
      </c>
      <c r="BCF4" s="3">
        <v>1435</v>
      </c>
      <c r="BCG4" s="3">
        <v>1436</v>
      </c>
      <c r="BCH4" s="3">
        <v>1437</v>
      </c>
      <c r="BCI4" s="3">
        <v>1438</v>
      </c>
      <c r="BCJ4" s="3">
        <v>1439</v>
      </c>
      <c r="BCK4" s="3">
        <v>1440</v>
      </c>
      <c r="BCL4" s="3">
        <v>1441</v>
      </c>
      <c r="BCM4" s="3">
        <v>1442</v>
      </c>
      <c r="BCN4" s="3">
        <v>1443</v>
      </c>
      <c r="BCO4" s="3">
        <v>1444</v>
      </c>
      <c r="BCP4" s="3">
        <v>1445</v>
      </c>
      <c r="BCQ4" s="3">
        <v>1446</v>
      </c>
      <c r="BCR4" s="3">
        <v>1447</v>
      </c>
      <c r="BCS4" s="3">
        <v>1448</v>
      </c>
      <c r="BCT4" s="3">
        <v>1449</v>
      </c>
      <c r="BCU4" s="3">
        <v>1450</v>
      </c>
      <c r="BCV4" s="3">
        <v>1451</v>
      </c>
      <c r="BCW4" s="3">
        <v>1452</v>
      </c>
      <c r="BCX4" s="3">
        <v>1453</v>
      </c>
      <c r="BCY4" s="3">
        <v>1454</v>
      </c>
      <c r="BCZ4" s="3">
        <v>1455</v>
      </c>
      <c r="BDA4" s="3">
        <v>1456</v>
      </c>
      <c r="BDB4" s="3">
        <v>1457</v>
      </c>
      <c r="BDC4" s="3">
        <v>1458</v>
      </c>
      <c r="BDD4" s="3">
        <v>1459</v>
      </c>
      <c r="BDE4" s="3">
        <v>1460</v>
      </c>
      <c r="BDF4" s="3">
        <v>1461</v>
      </c>
      <c r="BDG4" s="3">
        <v>1462</v>
      </c>
      <c r="BDH4" s="3">
        <v>1463</v>
      </c>
      <c r="BDI4" s="3">
        <v>1464</v>
      </c>
      <c r="BDJ4" s="3">
        <v>1465</v>
      </c>
      <c r="BDK4" s="3">
        <v>1466</v>
      </c>
      <c r="BDL4" s="3">
        <v>1467</v>
      </c>
      <c r="BDM4" s="3">
        <v>1468</v>
      </c>
      <c r="BDN4" s="3">
        <v>1469</v>
      </c>
      <c r="BDO4" s="3">
        <v>1470</v>
      </c>
      <c r="BDP4" s="3">
        <v>1471</v>
      </c>
      <c r="BDQ4" s="3">
        <v>1472</v>
      </c>
      <c r="BDR4" s="3">
        <v>1473</v>
      </c>
      <c r="BDS4" s="3">
        <v>1474</v>
      </c>
      <c r="BDT4" s="3">
        <v>1475</v>
      </c>
      <c r="BDU4" s="3">
        <v>1476</v>
      </c>
      <c r="BDV4" s="3">
        <v>1477</v>
      </c>
      <c r="BDW4" s="3">
        <v>1478</v>
      </c>
      <c r="BDX4" s="3">
        <v>1479</v>
      </c>
      <c r="BDY4" s="3">
        <v>1480</v>
      </c>
      <c r="BDZ4" s="3">
        <v>1481</v>
      </c>
      <c r="BEA4" s="3">
        <v>1482</v>
      </c>
      <c r="BEB4" s="3">
        <v>1483</v>
      </c>
      <c r="BEC4" s="3">
        <v>1484</v>
      </c>
      <c r="BED4" s="3">
        <v>1485</v>
      </c>
      <c r="BEE4" s="3">
        <v>1486</v>
      </c>
      <c r="BEF4" s="3">
        <v>1487</v>
      </c>
      <c r="BEG4" s="3">
        <v>1488</v>
      </c>
      <c r="BEH4" s="3">
        <v>1489</v>
      </c>
      <c r="BEI4" s="3">
        <v>1490</v>
      </c>
      <c r="BEJ4" s="3">
        <v>1491</v>
      </c>
      <c r="BEK4" s="3">
        <v>1492</v>
      </c>
      <c r="BEL4" s="3">
        <v>1493</v>
      </c>
      <c r="BEM4" s="3">
        <v>1494</v>
      </c>
      <c r="BEN4" s="3">
        <v>1495</v>
      </c>
      <c r="BEO4" s="3">
        <v>1496</v>
      </c>
      <c r="BEP4" s="3">
        <v>1497</v>
      </c>
      <c r="BEQ4" s="3">
        <v>1498</v>
      </c>
      <c r="BER4" s="3">
        <v>1499</v>
      </c>
      <c r="BES4" s="3">
        <v>1500</v>
      </c>
      <c r="BET4" s="3">
        <v>1501</v>
      </c>
      <c r="BEU4" s="3">
        <v>1502</v>
      </c>
      <c r="BEV4" s="3">
        <v>1503</v>
      </c>
      <c r="BEW4" s="3">
        <v>1504</v>
      </c>
      <c r="BEX4" s="3">
        <v>1505</v>
      </c>
      <c r="BEY4" s="3">
        <v>1506</v>
      </c>
      <c r="BEZ4" s="3">
        <v>1507</v>
      </c>
      <c r="BFA4" s="3">
        <v>1508</v>
      </c>
      <c r="BFB4" s="3">
        <v>1509</v>
      </c>
      <c r="BFC4" s="3">
        <v>1510</v>
      </c>
      <c r="BFD4" s="3">
        <v>1511</v>
      </c>
      <c r="BFE4" s="3">
        <v>1512</v>
      </c>
      <c r="BFF4" s="3">
        <v>1513</v>
      </c>
      <c r="BFG4" s="3">
        <v>1514</v>
      </c>
      <c r="BFH4" s="3">
        <v>1515</v>
      </c>
      <c r="BFI4" s="3">
        <v>1516</v>
      </c>
      <c r="BFJ4" s="3">
        <v>1517</v>
      </c>
      <c r="BFK4" s="3">
        <v>1518</v>
      </c>
      <c r="BFL4" s="3">
        <v>1519</v>
      </c>
      <c r="BFM4" s="3">
        <v>1520</v>
      </c>
      <c r="BFN4" s="3">
        <v>1521</v>
      </c>
      <c r="BFO4" s="3">
        <v>1522</v>
      </c>
      <c r="BFP4" s="3">
        <v>1523</v>
      </c>
      <c r="BFQ4" s="3">
        <v>1524</v>
      </c>
      <c r="BFR4" s="3">
        <v>1525</v>
      </c>
      <c r="BFS4" s="3">
        <v>1526</v>
      </c>
      <c r="BFT4" s="3">
        <v>1527</v>
      </c>
      <c r="BFU4" s="3">
        <v>1528</v>
      </c>
      <c r="BFV4" s="3">
        <v>1529</v>
      </c>
      <c r="BFW4" s="3">
        <v>1530</v>
      </c>
      <c r="BFX4" s="3">
        <v>1531</v>
      </c>
      <c r="BFY4" s="3">
        <v>1532</v>
      </c>
      <c r="BFZ4" s="3">
        <v>1533</v>
      </c>
      <c r="BGA4" s="3">
        <v>1534</v>
      </c>
      <c r="BGB4" s="3">
        <v>1535</v>
      </c>
      <c r="BGC4" s="3">
        <v>1536</v>
      </c>
      <c r="BGD4" s="3">
        <v>1537</v>
      </c>
      <c r="BGE4" s="3">
        <v>1538</v>
      </c>
      <c r="BGF4" s="3">
        <v>1539</v>
      </c>
      <c r="BGG4" s="3">
        <v>1540</v>
      </c>
      <c r="BGH4" s="3">
        <v>1541</v>
      </c>
      <c r="BGI4" s="3">
        <v>1542</v>
      </c>
      <c r="BGJ4" s="3">
        <v>1543</v>
      </c>
      <c r="BGK4" s="3">
        <v>1544</v>
      </c>
      <c r="BGL4" s="3">
        <v>1545</v>
      </c>
      <c r="BGM4" s="3">
        <v>1546</v>
      </c>
      <c r="BGN4" s="3">
        <v>1547</v>
      </c>
      <c r="BGO4" s="3">
        <v>1548</v>
      </c>
      <c r="BGP4" s="3">
        <v>1549</v>
      </c>
      <c r="BGQ4" s="3">
        <v>1550</v>
      </c>
      <c r="BGR4" s="3">
        <v>1551</v>
      </c>
      <c r="BGS4" s="3">
        <v>1552</v>
      </c>
      <c r="BGT4" s="3">
        <v>1553</v>
      </c>
      <c r="BGU4" s="3">
        <v>1554</v>
      </c>
      <c r="BGV4" s="3">
        <v>1555</v>
      </c>
      <c r="BGW4" s="3">
        <v>1556</v>
      </c>
      <c r="BGX4" s="3">
        <v>1557</v>
      </c>
      <c r="BGY4" s="3">
        <v>1558</v>
      </c>
      <c r="BGZ4" s="3">
        <v>1559</v>
      </c>
      <c r="BHA4" s="3">
        <v>1560</v>
      </c>
      <c r="BHB4" s="3">
        <v>1561</v>
      </c>
      <c r="BHC4" s="3">
        <v>1562</v>
      </c>
      <c r="BHD4" s="3">
        <v>1563</v>
      </c>
      <c r="BHE4" s="3">
        <v>1564</v>
      </c>
      <c r="BHF4" s="3">
        <v>1565</v>
      </c>
      <c r="BHG4" s="3">
        <v>1566</v>
      </c>
      <c r="BHH4" s="3">
        <v>1567</v>
      </c>
      <c r="BHI4" s="3">
        <v>1568</v>
      </c>
      <c r="BHJ4" s="3">
        <v>1569</v>
      </c>
      <c r="BHK4" s="3">
        <v>1570</v>
      </c>
      <c r="BHL4" s="3">
        <v>1571</v>
      </c>
      <c r="BHM4" s="3">
        <v>1572</v>
      </c>
      <c r="BHN4" s="3">
        <v>1573</v>
      </c>
      <c r="BHO4" s="3">
        <v>1574</v>
      </c>
      <c r="BHP4" s="3">
        <v>1575</v>
      </c>
      <c r="BHQ4" s="3">
        <v>1576</v>
      </c>
      <c r="BHR4" s="3">
        <v>1577</v>
      </c>
      <c r="BHS4" s="3">
        <v>1578</v>
      </c>
      <c r="BHT4" s="3">
        <v>1579</v>
      </c>
      <c r="BHU4" s="3">
        <v>1580</v>
      </c>
      <c r="BHV4" s="3">
        <v>1581</v>
      </c>
      <c r="BHW4" s="3">
        <v>1582</v>
      </c>
      <c r="BHX4" s="3">
        <v>1583</v>
      </c>
      <c r="BHY4" s="3">
        <v>1584</v>
      </c>
      <c r="BHZ4" s="3">
        <v>1585</v>
      </c>
      <c r="BIA4" s="3">
        <v>1586</v>
      </c>
      <c r="BIB4" s="3">
        <v>1587</v>
      </c>
      <c r="BIC4" s="3">
        <v>1588</v>
      </c>
      <c r="BID4" s="3">
        <v>1589</v>
      </c>
      <c r="BIE4" s="3">
        <v>1590</v>
      </c>
      <c r="BIF4" s="3">
        <v>1591</v>
      </c>
      <c r="BIG4" s="3">
        <v>1592</v>
      </c>
      <c r="BIH4" s="3">
        <v>1593</v>
      </c>
      <c r="BII4" s="3">
        <v>1594</v>
      </c>
      <c r="BIJ4" s="3">
        <v>1595</v>
      </c>
      <c r="BIK4" s="3">
        <v>1596</v>
      </c>
      <c r="BIL4" s="3">
        <v>1597</v>
      </c>
      <c r="BIM4" s="3">
        <v>1598</v>
      </c>
      <c r="BIN4" s="3">
        <v>1599</v>
      </c>
      <c r="BIO4" s="3">
        <v>1600</v>
      </c>
      <c r="BIP4" s="3">
        <v>1601</v>
      </c>
      <c r="BIQ4" s="3">
        <v>1602</v>
      </c>
      <c r="BIR4" s="3">
        <v>1603</v>
      </c>
      <c r="BIS4" s="3">
        <v>1604</v>
      </c>
      <c r="BIT4" s="3">
        <v>1605</v>
      </c>
      <c r="BIU4" s="3">
        <v>1606</v>
      </c>
      <c r="BIV4" s="3">
        <v>1607</v>
      </c>
      <c r="BIW4" s="3">
        <v>1608</v>
      </c>
      <c r="BIX4" s="3">
        <v>1609</v>
      </c>
      <c r="BIY4" s="3">
        <v>1610</v>
      </c>
      <c r="BIZ4" s="3">
        <v>1611</v>
      </c>
      <c r="BJA4" s="3">
        <v>1612</v>
      </c>
      <c r="BJB4" s="3">
        <v>1613</v>
      </c>
      <c r="BJC4" s="3">
        <v>1614</v>
      </c>
      <c r="BJD4" s="3">
        <v>1615</v>
      </c>
      <c r="BJE4" s="3">
        <v>1616</v>
      </c>
      <c r="BJF4" s="3">
        <v>1617</v>
      </c>
      <c r="BJG4" s="3">
        <v>1618</v>
      </c>
      <c r="BJH4" s="3">
        <v>1619</v>
      </c>
      <c r="BJI4" s="3">
        <v>1620</v>
      </c>
      <c r="BJJ4" s="3">
        <v>1621</v>
      </c>
      <c r="BJK4" s="3">
        <v>1622</v>
      </c>
      <c r="BJL4" s="3">
        <v>1623</v>
      </c>
      <c r="BJM4" s="3">
        <v>1624</v>
      </c>
      <c r="BJN4" s="3">
        <v>1625</v>
      </c>
      <c r="BJO4" s="3">
        <v>1626</v>
      </c>
      <c r="BJP4" s="3">
        <v>1627</v>
      </c>
      <c r="BJQ4" s="3">
        <v>1628</v>
      </c>
      <c r="BJR4" s="3">
        <v>1629</v>
      </c>
      <c r="BJS4" s="3">
        <v>1630</v>
      </c>
      <c r="BJT4" s="3">
        <v>1631</v>
      </c>
      <c r="BJU4" s="3">
        <v>1632</v>
      </c>
      <c r="BJV4" s="3">
        <v>1633</v>
      </c>
      <c r="BJW4" s="3">
        <v>1634</v>
      </c>
      <c r="BJX4" s="3">
        <v>1635</v>
      </c>
      <c r="BJY4" s="3">
        <v>1636</v>
      </c>
      <c r="BJZ4" s="3">
        <v>1637</v>
      </c>
      <c r="BKA4" s="3">
        <v>1638</v>
      </c>
      <c r="BKB4" s="3">
        <v>1639</v>
      </c>
      <c r="BKC4" s="3">
        <v>1640</v>
      </c>
      <c r="BKD4" s="3">
        <v>1641</v>
      </c>
      <c r="BKE4" s="3">
        <v>1642</v>
      </c>
      <c r="BKF4" s="3">
        <v>1643</v>
      </c>
      <c r="BKG4" s="3">
        <v>1644</v>
      </c>
      <c r="BKH4" s="3">
        <v>1645</v>
      </c>
      <c r="BKI4" s="3">
        <v>1646</v>
      </c>
      <c r="BKJ4" s="3">
        <v>1647</v>
      </c>
      <c r="BKK4" s="3">
        <v>1648</v>
      </c>
      <c r="BKL4" s="3">
        <v>1649</v>
      </c>
      <c r="BKM4" s="3">
        <v>1650</v>
      </c>
      <c r="BKN4" s="3">
        <v>1651</v>
      </c>
      <c r="BKO4" s="3">
        <v>1652</v>
      </c>
      <c r="BKP4" s="3">
        <v>1653</v>
      </c>
      <c r="BKQ4" s="3">
        <v>1654</v>
      </c>
      <c r="BKR4" s="3">
        <v>1655</v>
      </c>
    </row>
    <row r="5" spans="1:1656" x14ac:dyDescent="0.55000000000000004">
      <c r="A5" t="s">
        <v>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21654880338806984</v>
      </c>
      <c r="L5">
        <v>0</v>
      </c>
      <c r="M5">
        <v>0</v>
      </c>
      <c r="N5">
        <v>0</v>
      </c>
      <c r="O5">
        <v>0</v>
      </c>
      <c r="P5">
        <v>0.40900436428028553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1.682475521156304</v>
      </c>
      <c r="Z5">
        <v>9.6633819351236845</v>
      </c>
      <c r="AA5">
        <v>0</v>
      </c>
      <c r="AB5">
        <v>0</v>
      </c>
      <c r="AC5">
        <v>9.0946053266556977</v>
      </c>
      <c r="AD5">
        <v>0</v>
      </c>
      <c r="AE5">
        <v>0</v>
      </c>
      <c r="AF5">
        <v>0</v>
      </c>
      <c r="AG5">
        <v>9.3946480385275155</v>
      </c>
      <c r="AH5">
        <v>0</v>
      </c>
      <c r="AI5">
        <v>0</v>
      </c>
      <c r="AJ5">
        <v>0</v>
      </c>
      <c r="AK5">
        <v>0</v>
      </c>
      <c r="AL5">
        <v>9.1452865817116891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6.0047608360528475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14.099303167585466</v>
      </c>
      <c r="BQ5">
        <v>0</v>
      </c>
      <c r="BR5">
        <v>0</v>
      </c>
      <c r="BS5">
        <v>0</v>
      </c>
      <c r="BT5">
        <v>15.29986295708164</v>
      </c>
      <c r="BU5">
        <v>0</v>
      </c>
      <c r="BV5">
        <v>15.321746177613441</v>
      </c>
      <c r="BW5">
        <v>0</v>
      </c>
      <c r="BX5">
        <v>0</v>
      </c>
      <c r="BY5">
        <v>0</v>
      </c>
      <c r="BZ5">
        <v>0</v>
      </c>
      <c r="CA5">
        <v>0</v>
      </c>
      <c r="CB5">
        <v>16.137048459711441</v>
      </c>
      <c r="CC5">
        <v>0</v>
      </c>
      <c r="CD5">
        <v>14.490231106529306</v>
      </c>
      <c r="CE5">
        <v>0</v>
      </c>
      <c r="CF5">
        <v>0</v>
      </c>
      <c r="CG5">
        <v>0</v>
      </c>
      <c r="CH5">
        <v>14.600461409395974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11.07929950851074</v>
      </c>
      <c r="CR5">
        <v>0</v>
      </c>
      <c r="CS5">
        <v>0</v>
      </c>
      <c r="CT5">
        <v>0</v>
      </c>
      <c r="CU5">
        <v>10.626532737595323</v>
      </c>
      <c r="CV5">
        <v>0</v>
      </c>
      <c r="CW5">
        <v>11.309166766638674</v>
      </c>
      <c r="CX5">
        <v>0</v>
      </c>
      <c r="CY5">
        <v>11.802428797754992</v>
      </c>
      <c r="CZ5">
        <v>0</v>
      </c>
      <c r="DA5">
        <v>0</v>
      </c>
      <c r="DB5">
        <v>10.983672659545189</v>
      </c>
      <c r="DC5">
        <v>0</v>
      </c>
      <c r="DD5">
        <v>12.650322982333256</v>
      </c>
      <c r="DE5">
        <v>0</v>
      </c>
      <c r="DF5">
        <v>0</v>
      </c>
      <c r="DG5">
        <v>0</v>
      </c>
      <c r="DH5">
        <v>0</v>
      </c>
      <c r="DI5">
        <v>16.055885093520601</v>
      </c>
      <c r="DJ5">
        <v>13.625741913216663</v>
      </c>
      <c r="DK5">
        <v>0</v>
      </c>
      <c r="DL5">
        <v>18.982661479643166</v>
      </c>
      <c r="DM5">
        <v>16.166323622104343</v>
      </c>
      <c r="DN5">
        <v>0</v>
      </c>
      <c r="DO5">
        <v>16.290254318802663</v>
      </c>
      <c r="DP5">
        <v>0</v>
      </c>
      <c r="DQ5">
        <v>24.798159831048817</v>
      </c>
      <c r="DR5">
        <v>18.328494952992251</v>
      </c>
      <c r="DS5">
        <v>16.276610162285117</v>
      </c>
      <c r="DT5">
        <v>0</v>
      </c>
      <c r="DU5">
        <v>16.836166560426161</v>
      </c>
      <c r="DV5">
        <v>13.386181663927038</v>
      </c>
      <c r="DW5">
        <v>0</v>
      </c>
      <c r="DX5">
        <v>10.912829492843024</v>
      </c>
      <c r="DY5">
        <v>0</v>
      </c>
      <c r="DZ5">
        <v>10.08798105105129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9.4600108992973375</v>
      </c>
      <c r="EH5">
        <v>0</v>
      </c>
      <c r="EI5">
        <v>12.591218793570622</v>
      </c>
      <c r="EJ5">
        <v>10.843471656061837</v>
      </c>
      <c r="EK5">
        <v>0</v>
      </c>
      <c r="EL5">
        <v>12.547563391649808</v>
      </c>
      <c r="EM5">
        <v>0</v>
      </c>
      <c r="EN5">
        <v>0</v>
      </c>
      <c r="EO5">
        <v>15.125405509465573</v>
      </c>
      <c r="EP5">
        <v>0</v>
      </c>
      <c r="EQ5">
        <v>0</v>
      </c>
      <c r="ER5">
        <v>0</v>
      </c>
      <c r="ES5">
        <v>0</v>
      </c>
      <c r="ET5">
        <v>15.766659988708179</v>
      </c>
      <c r="EU5">
        <v>0</v>
      </c>
      <c r="EV5">
        <v>14.512176423657944</v>
      </c>
      <c r="EW5">
        <v>0</v>
      </c>
      <c r="EX5">
        <v>0</v>
      </c>
      <c r="EY5">
        <v>15.06605947292066</v>
      </c>
      <c r="EZ5">
        <v>15.18212553893237</v>
      </c>
      <c r="FA5">
        <v>0</v>
      </c>
      <c r="FB5">
        <v>0</v>
      </c>
      <c r="FC5">
        <v>0</v>
      </c>
      <c r="FD5">
        <v>8.0597576889154787</v>
      </c>
      <c r="FE5">
        <v>0</v>
      </c>
      <c r="FF5">
        <v>11.167639592273297</v>
      </c>
      <c r="FG5">
        <v>10.936105088636653</v>
      </c>
      <c r="FH5">
        <v>0</v>
      </c>
      <c r="FI5">
        <v>0</v>
      </c>
      <c r="FJ5">
        <v>0</v>
      </c>
      <c r="FK5">
        <v>7.251872552229675</v>
      </c>
      <c r="FL5">
        <v>0</v>
      </c>
      <c r="FM5">
        <v>0</v>
      </c>
      <c r="FN5">
        <v>0</v>
      </c>
      <c r="FO5">
        <v>10.554398321404378</v>
      </c>
      <c r="FP5">
        <v>0</v>
      </c>
      <c r="FQ5">
        <v>0</v>
      </c>
      <c r="FR5">
        <v>8.125497916994382</v>
      </c>
      <c r="FS5">
        <v>0</v>
      </c>
      <c r="FT5">
        <v>8.2918647194154183</v>
      </c>
      <c r="FU5">
        <v>0</v>
      </c>
      <c r="FV5">
        <v>0</v>
      </c>
      <c r="FW5">
        <v>9.4212124427199377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13.370303625484697</v>
      </c>
      <c r="GK5">
        <v>0</v>
      </c>
      <c r="GL5">
        <v>0</v>
      </c>
      <c r="GM5">
        <v>0</v>
      </c>
      <c r="GN5">
        <v>11.133217905490923</v>
      </c>
      <c r="GO5">
        <v>0</v>
      </c>
      <c r="GP5">
        <v>0</v>
      </c>
      <c r="GQ5">
        <v>0</v>
      </c>
      <c r="GR5">
        <v>0</v>
      </c>
      <c r="GS5">
        <v>15.274443606138433</v>
      </c>
      <c r="GT5">
        <v>0</v>
      </c>
      <c r="GU5">
        <v>0</v>
      </c>
      <c r="GV5">
        <v>0</v>
      </c>
      <c r="GW5">
        <v>21.965549811600532</v>
      </c>
      <c r="GX5">
        <v>15.412661079776829</v>
      </c>
      <c r="GY5">
        <v>0</v>
      </c>
      <c r="GZ5">
        <v>11.761179166433793</v>
      </c>
      <c r="HA5">
        <v>0</v>
      </c>
      <c r="HB5">
        <v>0</v>
      </c>
      <c r="HC5">
        <v>8.7776928759465775</v>
      </c>
      <c r="HD5">
        <v>0</v>
      </c>
      <c r="HE5">
        <v>8.5396874705587287</v>
      </c>
      <c r="HF5">
        <v>0</v>
      </c>
      <c r="HG5">
        <v>0</v>
      </c>
      <c r="HH5">
        <v>0</v>
      </c>
      <c r="HI5">
        <v>0</v>
      </c>
      <c r="HJ5">
        <v>0</v>
      </c>
      <c r="HK5">
        <v>9.4543858171451021</v>
      </c>
      <c r="HL5">
        <v>0</v>
      </c>
      <c r="HM5">
        <v>13.354260709704347</v>
      </c>
      <c r="HN5">
        <v>10.330866525901477</v>
      </c>
      <c r="HO5">
        <v>0</v>
      </c>
      <c r="HP5">
        <v>0</v>
      </c>
      <c r="HQ5">
        <v>10.731957223546615</v>
      </c>
      <c r="HR5">
        <v>0</v>
      </c>
      <c r="HS5">
        <v>0</v>
      </c>
      <c r="HT5">
        <v>0</v>
      </c>
      <c r="HU5">
        <v>11.203020759955248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12.559298672991858</v>
      </c>
      <c r="IK5">
        <v>0</v>
      </c>
      <c r="IL5">
        <v>0</v>
      </c>
      <c r="IM5">
        <v>10.951269355346801</v>
      </c>
      <c r="IN5">
        <v>0</v>
      </c>
      <c r="IO5">
        <v>0</v>
      </c>
      <c r="IP5">
        <v>0</v>
      </c>
      <c r="IQ5">
        <v>0</v>
      </c>
      <c r="IR5">
        <v>7.6256568924206531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10.859645920788465</v>
      </c>
      <c r="JI5">
        <v>0</v>
      </c>
      <c r="JJ5">
        <v>14.410982707786122</v>
      </c>
      <c r="JK5">
        <v>11.471543147371298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11.704597682932627</v>
      </c>
      <c r="JU5">
        <v>12.382551548772993</v>
      </c>
      <c r="JV5">
        <v>10.093477449418224</v>
      </c>
      <c r="JW5">
        <v>0</v>
      </c>
      <c r="JX5">
        <v>0</v>
      </c>
      <c r="JY5">
        <v>0</v>
      </c>
      <c r="JZ5">
        <v>8.5710072378280149</v>
      </c>
      <c r="KA5">
        <v>0</v>
      </c>
      <c r="KB5">
        <v>8.752282747774693</v>
      </c>
      <c r="KC5">
        <v>0</v>
      </c>
      <c r="KD5">
        <v>0</v>
      </c>
      <c r="KE5">
        <v>10.567370580522207</v>
      </c>
      <c r="KF5">
        <v>0</v>
      </c>
      <c r="KG5">
        <v>0</v>
      </c>
      <c r="KH5">
        <v>0</v>
      </c>
      <c r="KI5">
        <v>0</v>
      </c>
      <c r="KJ5">
        <v>0</v>
      </c>
      <c r="KK5">
        <v>0</v>
      </c>
      <c r="KL5">
        <v>0</v>
      </c>
      <c r="KM5">
        <v>0</v>
      </c>
      <c r="KN5">
        <v>0</v>
      </c>
      <c r="KO5">
        <v>5.0863509531282407</v>
      </c>
      <c r="KP5">
        <v>0</v>
      </c>
      <c r="KQ5">
        <v>0</v>
      </c>
      <c r="KR5">
        <v>8.7994526974198592</v>
      </c>
      <c r="KS5">
        <v>0</v>
      </c>
      <c r="KT5">
        <v>0</v>
      </c>
      <c r="KU5">
        <v>14.910040762779367</v>
      </c>
      <c r="KV5">
        <v>11.128652822609009</v>
      </c>
      <c r="KW5">
        <v>0</v>
      </c>
      <c r="KX5">
        <v>0</v>
      </c>
      <c r="KY5">
        <v>0</v>
      </c>
      <c r="KZ5">
        <v>0</v>
      </c>
      <c r="LA5">
        <v>0</v>
      </c>
      <c r="LB5">
        <v>0</v>
      </c>
      <c r="LC5">
        <v>7.8142871592969243</v>
      </c>
      <c r="LD5">
        <v>0</v>
      </c>
      <c r="LE5">
        <v>7.677753783047141</v>
      </c>
      <c r="LF5">
        <v>0</v>
      </c>
      <c r="LG5">
        <v>9.1472245501697351</v>
      </c>
      <c r="LH5">
        <v>0</v>
      </c>
      <c r="LI5">
        <v>0</v>
      </c>
      <c r="LJ5">
        <v>0</v>
      </c>
      <c r="LK5">
        <v>0</v>
      </c>
      <c r="LL5">
        <v>0</v>
      </c>
      <c r="LM5">
        <v>0</v>
      </c>
      <c r="LN5">
        <v>9.0144235346991319</v>
      </c>
      <c r="LO5">
        <v>0</v>
      </c>
      <c r="LP5">
        <v>0</v>
      </c>
      <c r="LQ5">
        <v>10.764181114290523</v>
      </c>
      <c r="LR5">
        <v>0</v>
      </c>
      <c r="LS5">
        <v>10.514101901315412</v>
      </c>
      <c r="LT5">
        <v>0</v>
      </c>
      <c r="LU5">
        <v>13.125584726088313</v>
      </c>
      <c r="LV5">
        <v>0</v>
      </c>
      <c r="LW5">
        <v>0</v>
      </c>
      <c r="LX5">
        <v>0</v>
      </c>
      <c r="LY5">
        <v>0</v>
      </c>
      <c r="LZ5">
        <v>0</v>
      </c>
      <c r="MA5">
        <v>0</v>
      </c>
      <c r="MB5">
        <v>0</v>
      </c>
      <c r="MC5">
        <v>17.642771987128938</v>
      </c>
      <c r="MD5">
        <v>0</v>
      </c>
      <c r="ME5">
        <v>0</v>
      </c>
      <c r="MF5">
        <v>0</v>
      </c>
      <c r="MG5">
        <v>0</v>
      </c>
      <c r="MH5">
        <v>0</v>
      </c>
      <c r="MI5">
        <v>0</v>
      </c>
      <c r="MJ5">
        <v>0</v>
      </c>
      <c r="MK5">
        <v>0</v>
      </c>
      <c r="ML5">
        <v>0</v>
      </c>
      <c r="MM5">
        <v>0</v>
      </c>
      <c r="MN5">
        <v>37.901855651905301</v>
      </c>
      <c r="MO5">
        <v>34.704640188031362</v>
      </c>
      <c r="MP5">
        <v>0</v>
      </c>
      <c r="MQ5">
        <v>0</v>
      </c>
      <c r="MR5">
        <v>0</v>
      </c>
      <c r="MS5">
        <v>43.445169760402614</v>
      </c>
      <c r="MT5">
        <v>41.988222588695436</v>
      </c>
      <c r="MU5">
        <v>41.666271117748224</v>
      </c>
      <c r="MV5">
        <v>41.306179929003235</v>
      </c>
      <c r="MW5">
        <v>40.696063129950261</v>
      </c>
      <c r="MX5">
        <v>39.935934578928375</v>
      </c>
      <c r="MY5">
        <v>35.081324124026139</v>
      </c>
      <c r="MZ5">
        <v>0</v>
      </c>
      <c r="NA5">
        <v>28.402747258734095</v>
      </c>
      <c r="NB5">
        <v>0</v>
      </c>
      <c r="NC5">
        <v>0</v>
      </c>
      <c r="ND5">
        <v>0</v>
      </c>
      <c r="NE5">
        <v>0</v>
      </c>
      <c r="NF5">
        <v>0</v>
      </c>
      <c r="NG5">
        <v>18.872227728575844</v>
      </c>
      <c r="NH5">
        <v>0</v>
      </c>
      <c r="NI5">
        <v>0</v>
      </c>
      <c r="NJ5">
        <v>17.245843888814814</v>
      </c>
      <c r="NK5">
        <v>0</v>
      </c>
      <c r="NL5">
        <v>17.625968618682293</v>
      </c>
      <c r="NM5">
        <v>0</v>
      </c>
      <c r="NN5">
        <v>20.306665968110931</v>
      </c>
      <c r="NO5">
        <v>21.642612737548518</v>
      </c>
      <c r="NP5">
        <v>16.495226148163635</v>
      </c>
      <c r="NQ5">
        <v>0</v>
      </c>
      <c r="NR5">
        <v>13.901542881131887</v>
      </c>
      <c r="NS5">
        <v>0</v>
      </c>
      <c r="NT5">
        <v>11.447927947877776</v>
      </c>
      <c r="NU5">
        <v>0</v>
      </c>
      <c r="NV5">
        <v>0</v>
      </c>
      <c r="NW5">
        <v>0</v>
      </c>
      <c r="NX5">
        <v>0</v>
      </c>
      <c r="NY5">
        <v>12.441011409612649</v>
      </c>
      <c r="NZ5">
        <v>12.032702531932795</v>
      </c>
      <c r="OA5">
        <v>0</v>
      </c>
      <c r="OB5">
        <v>0</v>
      </c>
      <c r="OC5">
        <v>19.436265361699775</v>
      </c>
      <c r="OD5">
        <v>14.461333073745985</v>
      </c>
      <c r="OE5">
        <v>0</v>
      </c>
      <c r="OF5">
        <v>0</v>
      </c>
      <c r="OG5">
        <v>20.265794442667438</v>
      </c>
      <c r="OH5">
        <v>14.846333264732111</v>
      </c>
      <c r="OI5">
        <v>0</v>
      </c>
      <c r="OJ5">
        <v>0</v>
      </c>
      <c r="OK5">
        <v>0</v>
      </c>
      <c r="OL5">
        <v>0</v>
      </c>
      <c r="OM5">
        <v>0</v>
      </c>
      <c r="ON5">
        <v>10.765030085452798</v>
      </c>
      <c r="OO5">
        <v>0</v>
      </c>
      <c r="OP5">
        <v>0</v>
      </c>
      <c r="OQ5">
        <v>0</v>
      </c>
      <c r="OR5">
        <v>0</v>
      </c>
      <c r="OS5">
        <v>0</v>
      </c>
      <c r="OT5">
        <v>9.4111473689388845</v>
      </c>
      <c r="OU5">
        <v>0</v>
      </c>
      <c r="OV5">
        <v>0</v>
      </c>
      <c r="OW5">
        <v>10.573749599701983</v>
      </c>
      <c r="OX5">
        <v>8.6630119532599039</v>
      </c>
      <c r="OY5">
        <v>0</v>
      </c>
      <c r="OZ5">
        <v>0</v>
      </c>
      <c r="PA5">
        <v>0</v>
      </c>
      <c r="PB5">
        <v>8.6412144302579286</v>
      </c>
      <c r="PC5">
        <v>8.2959515808943305</v>
      </c>
      <c r="PD5">
        <v>0</v>
      </c>
      <c r="PE5">
        <v>0</v>
      </c>
      <c r="PF5">
        <v>0</v>
      </c>
      <c r="PG5">
        <v>0</v>
      </c>
      <c r="PH5">
        <v>0</v>
      </c>
      <c r="PI5">
        <v>0</v>
      </c>
      <c r="PJ5">
        <v>0</v>
      </c>
      <c r="PK5">
        <v>0</v>
      </c>
      <c r="PL5">
        <v>0</v>
      </c>
      <c r="PM5">
        <v>0</v>
      </c>
      <c r="PN5">
        <v>5.7861124418232057</v>
      </c>
      <c r="PO5">
        <v>0</v>
      </c>
      <c r="PP5">
        <v>0</v>
      </c>
      <c r="PQ5">
        <v>0</v>
      </c>
      <c r="PR5">
        <v>0</v>
      </c>
      <c r="PS5">
        <v>0</v>
      </c>
      <c r="PT5">
        <v>0</v>
      </c>
      <c r="PU5">
        <v>2.9546372957174674</v>
      </c>
      <c r="PV5">
        <v>0</v>
      </c>
      <c r="PW5">
        <v>0</v>
      </c>
      <c r="PX5">
        <v>0</v>
      </c>
      <c r="PY5">
        <v>0</v>
      </c>
      <c r="PZ5">
        <v>0</v>
      </c>
      <c r="QA5">
        <v>0</v>
      </c>
      <c r="QB5">
        <v>0</v>
      </c>
      <c r="QC5">
        <v>0</v>
      </c>
      <c r="QD5">
        <v>0</v>
      </c>
      <c r="QE5">
        <v>1.0524230493029245</v>
      </c>
      <c r="QF5">
        <v>0</v>
      </c>
      <c r="QG5">
        <v>0</v>
      </c>
      <c r="QH5">
        <v>0</v>
      </c>
      <c r="QI5">
        <v>3.119786247699023</v>
      </c>
      <c r="QJ5">
        <v>2.0604420999439208</v>
      </c>
      <c r="QK5">
        <v>0</v>
      </c>
      <c r="QL5">
        <v>0</v>
      </c>
      <c r="QM5">
        <v>0</v>
      </c>
      <c r="QN5">
        <v>0</v>
      </c>
      <c r="QO5">
        <v>0</v>
      </c>
      <c r="QP5">
        <v>0</v>
      </c>
      <c r="QQ5">
        <v>0</v>
      </c>
      <c r="QR5">
        <v>0</v>
      </c>
      <c r="QS5">
        <v>0</v>
      </c>
      <c r="QT5">
        <v>0</v>
      </c>
      <c r="QU5">
        <v>0</v>
      </c>
      <c r="QV5">
        <v>0</v>
      </c>
      <c r="QW5">
        <v>0</v>
      </c>
      <c r="QX5">
        <v>0</v>
      </c>
      <c r="QY5">
        <v>0</v>
      </c>
      <c r="QZ5">
        <v>0</v>
      </c>
      <c r="RA5">
        <v>0</v>
      </c>
      <c r="RB5">
        <v>0</v>
      </c>
      <c r="RC5">
        <v>2.8977900633035039</v>
      </c>
      <c r="RD5">
        <v>0</v>
      </c>
      <c r="RE5">
        <v>0</v>
      </c>
      <c r="RF5">
        <v>0</v>
      </c>
      <c r="RG5">
        <v>2.6290162708602631</v>
      </c>
      <c r="RH5">
        <v>0</v>
      </c>
      <c r="RI5">
        <v>0</v>
      </c>
      <c r="RJ5">
        <v>0</v>
      </c>
      <c r="RK5">
        <v>0</v>
      </c>
      <c r="RL5">
        <v>0</v>
      </c>
      <c r="RM5">
        <v>16.82261811230206</v>
      </c>
      <c r="RN5">
        <v>11.472929823316539</v>
      </c>
      <c r="RO5">
        <v>10.144559400642169</v>
      </c>
      <c r="RP5">
        <v>0</v>
      </c>
      <c r="RQ5">
        <v>0</v>
      </c>
      <c r="RR5">
        <v>0</v>
      </c>
      <c r="RS5">
        <v>0</v>
      </c>
      <c r="RT5">
        <v>0</v>
      </c>
      <c r="RU5">
        <v>0</v>
      </c>
      <c r="RV5">
        <v>8.5242482377085746</v>
      </c>
      <c r="RW5">
        <v>0</v>
      </c>
      <c r="RX5">
        <v>0</v>
      </c>
      <c r="RY5">
        <v>0</v>
      </c>
      <c r="RZ5">
        <v>6.1809149244462844</v>
      </c>
      <c r="SA5">
        <v>0</v>
      </c>
      <c r="SB5">
        <v>0</v>
      </c>
      <c r="SC5">
        <v>14.790703819823886</v>
      </c>
      <c r="SD5">
        <v>0</v>
      </c>
      <c r="SE5">
        <v>0</v>
      </c>
      <c r="SF5">
        <v>0</v>
      </c>
      <c r="SG5">
        <v>0</v>
      </c>
      <c r="SH5">
        <v>0</v>
      </c>
      <c r="SI5">
        <v>0</v>
      </c>
      <c r="SJ5">
        <v>0</v>
      </c>
      <c r="SK5">
        <v>18.519379505748763</v>
      </c>
      <c r="SL5">
        <v>14.064903549541397</v>
      </c>
      <c r="SM5">
        <v>11.3118340077733</v>
      </c>
      <c r="SN5">
        <v>0</v>
      </c>
      <c r="SO5">
        <v>0</v>
      </c>
      <c r="SP5">
        <v>0</v>
      </c>
      <c r="SQ5">
        <v>6.1559960383681336</v>
      </c>
      <c r="SR5">
        <v>0</v>
      </c>
      <c r="SS5">
        <v>0</v>
      </c>
      <c r="ST5">
        <v>0</v>
      </c>
      <c r="SU5">
        <v>0</v>
      </c>
      <c r="SV5">
        <v>0</v>
      </c>
      <c r="SW5">
        <v>0</v>
      </c>
      <c r="SX5">
        <v>0</v>
      </c>
      <c r="SY5">
        <v>2.7861657582881798</v>
      </c>
      <c r="SZ5">
        <v>0</v>
      </c>
      <c r="TA5">
        <v>0</v>
      </c>
      <c r="TB5">
        <v>0</v>
      </c>
      <c r="TC5">
        <v>0</v>
      </c>
      <c r="TD5">
        <v>0</v>
      </c>
      <c r="TE5">
        <v>0</v>
      </c>
      <c r="TF5">
        <v>0</v>
      </c>
      <c r="TG5">
        <v>0</v>
      </c>
      <c r="TH5">
        <v>0</v>
      </c>
      <c r="TI5">
        <v>0</v>
      </c>
      <c r="TJ5">
        <v>9.1091798219089526</v>
      </c>
      <c r="TK5">
        <v>0</v>
      </c>
      <c r="TL5">
        <v>0</v>
      </c>
      <c r="TM5">
        <v>0</v>
      </c>
      <c r="TN5">
        <v>0</v>
      </c>
      <c r="TO5">
        <v>10.825786432588179</v>
      </c>
      <c r="TP5">
        <v>0</v>
      </c>
      <c r="TQ5">
        <v>15.087856366341901</v>
      </c>
      <c r="TR5">
        <v>8.9204934444229149</v>
      </c>
      <c r="TS5">
        <v>0</v>
      </c>
      <c r="TT5">
        <v>0</v>
      </c>
      <c r="TU5">
        <v>6.3085252284506455</v>
      </c>
      <c r="TV5">
        <v>0</v>
      </c>
      <c r="TW5">
        <v>0</v>
      </c>
      <c r="TX5">
        <v>0</v>
      </c>
      <c r="TY5">
        <v>0</v>
      </c>
      <c r="TZ5">
        <v>0</v>
      </c>
      <c r="UA5">
        <v>6.5628108234611782</v>
      </c>
      <c r="UB5">
        <v>0</v>
      </c>
      <c r="UC5">
        <v>0</v>
      </c>
      <c r="UD5">
        <v>0</v>
      </c>
      <c r="UE5">
        <v>0</v>
      </c>
      <c r="UF5">
        <v>0</v>
      </c>
      <c r="UG5">
        <v>0</v>
      </c>
      <c r="UH5">
        <v>0</v>
      </c>
      <c r="UI5">
        <v>0</v>
      </c>
      <c r="UJ5">
        <v>2.386180978470037</v>
      </c>
      <c r="UK5">
        <v>0</v>
      </c>
      <c r="UL5">
        <v>0</v>
      </c>
      <c r="UM5">
        <v>0</v>
      </c>
      <c r="UN5">
        <v>0</v>
      </c>
      <c r="UO5">
        <v>0</v>
      </c>
      <c r="UP5">
        <v>0</v>
      </c>
      <c r="UQ5">
        <v>1.8026463478349994</v>
      </c>
      <c r="UR5">
        <v>0</v>
      </c>
      <c r="US5">
        <v>2.5557146792884606</v>
      </c>
      <c r="UT5">
        <v>0</v>
      </c>
      <c r="UU5">
        <v>0</v>
      </c>
      <c r="UV5">
        <v>0</v>
      </c>
      <c r="UW5">
        <v>20.925475371488076</v>
      </c>
      <c r="UX5">
        <v>0</v>
      </c>
      <c r="UY5">
        <v>0</v>
      </c>
      <c r="UZ5">
        <v>0</v>
      </c>
      <c r="VA5">
        <v>0</v>
      </c>
      <c r="VB5">
        <v>0</v>
      </c>
      <c r="VC5">
        <v>2.2812996822791374</v>
      </c>
      <c r="VD5">
        <v>0</v>
      </c>
      <c r="VE5">
        <v>0</v>
      </c>
      <c r="VF5">
        <v>3.415026606150716</v>
      </c>
      <c r="VG5">
        <v>0</v>
      </c>
      <c r="VH5">
        <v>0</v>
      </c>
      <c r="VI5">
        <v>0</v>
      </c>
      <c r="VJ5">
        <v>3.932081780672017</v>
      </c>
      <c r="VK5">
        <v>0</v>
      </c>
      <c r="VL5">
        <v>0</v>
      </c>
      <c r="VM5">
        <v>0</v>
      </c>
      <c r="VN5">
        <v>0</v>
      </c>
      <c r="VO5">
        <v>4.035776455421459</v>
      </c>
      <c r="VP5">
        <v>0</v>
      </c>
      <c r="VQ5">
        <v>0</v>
      </c>
      <c r="VR5">
        <v>0</v>
      </c>
      <c r="VS5">
        <v>0</v>
      </c>
      <c r="VT5">
        <v>0</v>
      </c>
      <c r="VU5">
        <v>0</v>
      </c>
      <c r="VV5">
        <v>0</v>
      </c>
      <c r="VW5">
        <v>0</v>
      </c>
      <c r="VX5">
        <v>8.4218930876068114</v>
      </c>
      <c r="VY5">
        <v>0</v>
      </c>
      <c r="VZ5">
        <v>0</v>
      </c>
      <c r="WA5">
        <v>0</v>
      </c>
      <c r="WB5">
        <v>5.7455756514974716</v>
      </c>
      <c r="WC5">
        <v>0</v>
      </c>
      <c r="WD5">
        <v>0</v>
      </c>
      <c r="WE5">
        <v>0</v>
      </c>
      <c r="WF5">
        <v>0</v>
      </c>
      <c r="WG5">
        <v>2.9122209573790734</v>
      </c>
      <c r="WH5">
        <v>0</v>
      </c>
      <c r="WI5">
        <v>0</v>
      </c>
      <c r="WJ5">
        <v>0</v>
      </c>
      <c r="WK5">
        <v>0</v>
      </c>
      <c r="WL5">
        <v>0</v>
      </c>
      <c r="WM5">
        <v>5.7350723943999045</v>
      </c>
      <c r="WN5">
        <v>0</v>
      </c>
      <c r="WO5">
        <v>0</v>
      </c>
      <c r="WP5">
        <v>0</v>
      </c>
      <c r="WQ5">
        <v>0</v>
      </c>
      <c r="WR5">
        <v>0</v>
      </c>
      <c r="WS5">
        <v>5.6493028326607115</v>
      </c>
      <c r="WT5">
        <v>0</v>
      </c>
      <c r="WU5">
        <v>7.2023507374652347</v>
      </c>
      <c r="WV5">
        <v>0</v>
      </c>
      <c r="WW5">
        <v>0</v>
      </c>
      <c r="WX5">
        <v>0</v>
      </c>
      <c r="WY5">
        <v>0</v>
      </c>
      <c r="WZ5">
        <v>3.5613404416636172</v>
      </c>
      <c r="XA5">
        <v>0</v>
      </c>
      <c r="XB5">
        <v>0</v>
      </c>
      <c r="XC5">
        <v>0</v>
      </c>
      <c r="XD5">
        <v>0</v>
      </c>
      <c r="XE5">
        <v>0</v>
      </c>
      <c r="XF5">
        <v>0</v>
      </c>
      <c r="XG5">
        <v>0</v>
      </c>
      <c r="XH5">
        <v>0</v>
      </c>
      <c r="XI5">
        <v>0</v>
      </c>
      <c r="XJ5">
        <v>0</v>
      </c>
      <c r="XK5">
        <v>0</v>
      </c>
      <c r="XL5">
        <v>0</v>
      </c>
      <c r="XM5">
        <v>0</v>
      </c>
      <c r="XN5">
        <v>0</v>
      </c>
      <c r="XO5">
        <v>0</v>
      </c>
      <c r="XP5">
        <v>0</v>
      </c>
      <c r="XQ5">
        <v>0</v>
      </c>
      <c r="XR5">
        <v>5.0223503382850243</v>
      </c>
      <c r="XS5">
        <v>0</v>
      </c>
      <c r="XT5">
        <v>0</v>
      </c>
      <c r="XU5">
        <v>0</v>
      </c>
      <c r="XV5">
        <v>4.1069315058032991</v>
      </c>
      <c r="XW5">
        <v>0</v>
      </c>
      <c r="XX5">
        <v>0</v>
      </c>
      <c r="XY5">
        <v>0</v>
      </c>
      <c r="XZ5">
        <v>4.3231120496112796</v>
      </c>
      <c r="YA5">
        <v>0</v>
      </c>
      <c r="YB5">
        <v>0</v>
      </c>
      <c r="YC5">
        <v>0</v>
      </c>
      <c r="YD5">
        <v>0</v>
      </c>
      <c r="YE5">
        <v>0</v>
      </c>
      <c r="YF5">
        <v>0</v>
      </c>
      <c r="YG5">
        <v>0</v>
      </c>
      <c r="YH5">
        <v>0</v>
      </c>
      <c r="YI5">
        <v>0</v>
      </c>
      <c r="YJ5">
        <v>0</v>
      </c>
      <c r="YK5">
        <v>0</v>
      </c>
      <c r="YL5">
        <v>0</v>
      </c>
      <c r="YM5">
        <v>0</v>
      </c>
      <c r="YN5">
        <v>0</v>
      </c>
      <c r="YO5">
        <v>0</v>
      </c>
      <c r="YP5">
        <v>3.4328764766601676</v>
      </c>
      <c r="YQ5">
        <v>0</v>
      </c>
      <c r="YR5">
        <v>6.4343311609411247</v>
      </c>
      <c r="YS5">
        <v>0</v>
      </c>
      <c r="YT5">
        <v>0</v>
      </c>
      <c r="YU5">
        <v>8.5280617192606911</v>
      </c>
      <c r="YV5">
        <v>0</v>
      </c>
      <c r="YW5">
        <v>8.8691631860114679</v>
      </c>
      <c r="YX5">
        <v>0</v>
      </c>
      <c r="YY5">
        <v>10.396355222533435</v>
      </c>
      <c r="YZ5">
        <v>0</v>
      </c>
      <c r="ZA5">
        <v>0</v>
      </c>
      <c r="ZB5">
        <v>7.3904061331964037</v>
      </c>
      <c r="ZC5">
        <v>0</v>
      </c>
      <c r="ZD5">
        <v>0</v>
      </c>
      <c r="ZE5">
        <v>4.3429586256447958</v>
      </c>
      <c r="ZF5">
        <v>0</v>
      </c>
      <c r="ZG5">
        <v>0</v>
      </c>
      <c r="ZH5">
        <v>6.9758913347875371</v>
      </c>
      <c r="ZI5">
        <v>0</v>
      </c>
      <c r="ZJ5">
        <v>0</v>
      </c>
      <c r="ZK5">
        <v>2.7674526519228655</v>
      </c>
      <c r="ZL5">
        <v>0</v>
      </c>
      <c r="ZM5">
        <v>0</v>
      </c>
      <c r="ZN5">
        <v>0</v>
      </c>
      <c r="ZO5">
        <v>0</v>
      </c>
      <c r="ZP5">
        <v>0</v>
      </c>
      <c r="ZQ5">
        <v>0</v>
      </c>
      <c r="ZR5">
        <v>0</v>
      </c>
      <c r="ZS5">
        <v>0</v>
      </c>
      <c r="ZT5">
        <v>0</v>
      </c>
      <c r="ZU5">
        <v>4.6086164831042087</v>
      </c>
      <c r="ZV5">
        <v>0</v>
      </c>
      <c r="ZW5">
        <v>0</v>
      </c>
      <c r="ZX5">
        <v>0</v>
      </c>
      <c r="ZY5">
        <v>3.6498890155378243</v>
      </c>
      <c r="ZZ5">
        <v>0</v>
      </c>
      <c r="AAA5">
        <v>3.7118887823585807</v>
      </c>
      <c r="AAB5">
        <v>0</v>
      </c>
      <c r="AAC5">
        <v>0</v>
      </c>
      <c r="AAD5">
        <v>0</v>
      </c>
      <c r="AAE5">
        <v>0</v>
      </c>
      <c r="AAF5">
        <v>3.5534179041664165</v>
      </c>
      <c r="AAG5">
        <v>0</v>
      </c>
      <c r="AAH5">
        <v>0</v>
      </c>
      <c r="AAI5">
        <v>0</v>
      </c>
      <c r="AAJ5">
        <v>0</v>
      </c>
      <c r="AAK5">
        <v>3.2663635299168652</v>
      </c>
      <c r="AAL5">
        <v>0</v>
      </c>
      <c r="AAM5">
        <v>0</v>
      </c>
      <c r="AAN5">
        <v>0</v>
      </c>
      <c r="AAO5">
        <v>0</v>
      </c>
      <c r="AAP5">
        <v>0</v>
      </c>
      <c r="AAQ5">
        <v>0</v>
      </c>
      <c r="AAR5">
        <v>0</v>
      </c>
      <c r="AAS5">
        <v>0</v>
      </c>
      <c r="AAT5">
        <v>6.2154883788636033</v>
      </c>
      <c r="AAU5">
        <v>6.9732228632176456</v>
      </c>
      <c r="AAV5">
        <v>0</v>
      </c>
      <c r="AAW5">
        <v>0</v>
      </c>
      <c r="AAX5">
        <v>0</v>
      </c>
      <c r="AAY5">
        <v>5.3935497226336375</v>
      </c>
      <c r="AAZ5">
        <v>0</v>
      </c>
      <c r="ABA5">
        <v>0</v>
      </c>
      <c r="ABB5">
        <v>0</v>
      </c>
      <c r="ABC5">
        <v>0</v>
      </c>
      <c r="ABD5">
        <v>0</v>
      </c>
      <c r="ABE5">
        <v>0</v>
      </c>
      <c r="ABF5">
        <v>0</v>
      </c>
      <c r="ABG5">
        <v>0</v>
      </c>
      <c r="ABH5">
        <v>0</v>
      </c>
      <c r="ABI5">
        <v>0</v>
      </c>
      <c r="ABJ5">
        <v>0</v>
      </c>
      <c r="ABK5">
        <v>0</v>
      </c>
      <c r="ABL5">
        <v>0</v>
      </c>
      <c r="ABM5">
        <v>5.1449195300703421</v>
      </c>
      <c r="ABN5">
        <v>0</v>
      </c>
      <c r="ABO5">
        <v>0</v>
      </c>
      <c r="ABP5">
        <v>8.0803696237547999</v>
      </c>
      <c r="ABQ5">
        <v>0</v>
      </c>
      <c r="ABR5">
        <v>0</v>
      </c>
      <c r="ABS5">
        <v>0</v>
      </c>
      <c r="ABT5">
        <v>0</v>
      </c>
      <c r="ABU5">
        <v>0</v>
      </c>
      <c r="ABV5">
        <v>0</v>
      </c>
      <c r="ABW5">
        <v>4.4580571227511179</v>
      </c>
      <c r="ABX5">
        <v>0</v>
      </c>
      <c r="ABY5">
        <v>0</v>
      </c>
      <c r="ABZ5">
        <v>0</v>
      </c>
      <c r="ACA5">
        <v>0</v>
      </c>
      <c r="ACB5">
        <v>0</v>
      </c>
      <c r="ACC5">
        <v>0</v>
      </c>
      <c r="ACD5">
        <v>2.8946256199993199</v>
      </c>
      <c r="ACE5">
        <v>0</v>
      </c>
      <c r="ACF5">
        <v>0</v>
      </c>
      <c r="ACG5">
        <v>3.8390578618849545</v>
      </c>
      <c r="ACH5">
        <v>0</v>
      </c>
      <c r="ACI5">
        <v>0</v>
      </c>
      <c r="ACJ5">
        <v>0</v>
      </c>
      <c r="ACK5">
        <v>7.296590468810539</v>
      </c>
      <c r="ACL5">
        <v>3.4621112051095575</v>
      </c>
      <c r="ACM5">
        <v>0</v>
      </c>
      <c r="ACN5">
        <v>0</v>
      </c>
      <c r="ACO5">
        <v>0</v>
      </c>
      <c r="ACP5">
        <v>0</v>
      </c>
      <c r="ACQ5">
        <v>0</v>
      </c>
      <c r="ACR5">
        <v>0</v>
      </c>
      <c r="ACS5">
        <v>4.6743119604788035</v>
      </c>
      <c r="ACT5">
        <v>0</v>
      </c>
      <c r="ACU5">
        <v>0</v>
      </c>
      <c r="ACV5">
        <v>0</v>
      </c>
      <c r="ACW5">
        <v>0</v>
      </c>
      <c r="ACX5">
        <v>0</v>
      </c>
      <c r="ACY5">
        <v>0</v>
      </c>
      <c r="ACZ5">
        <v>0</v>
      </c>
      <c r="ADA5">
        <v>0</v>
      </c>
      <c r="ADB5">
        <v>0</v>
      </c>
      <c r="ADC5">
        <v>3.3453630450177281</v>
      </c>
      <c r="ADD5">
        <v>3.3933387846760317</v>
      </c>
      <c r="ADE5">
        <v>0</v>
      </c>
      <c r="ADF5">
        <v>0</v>
      </c>
      <c r="ADG5">
        <v>0</v>
      </c>
      <c r="ADH5">
        <v>0</v>
      </c>
      <c r="ADI5">
        <v>0</v>
      </c>
      <c r="ADJ5">
        <v>0</v>
      </c>
      <c r="ADK5">
        <v>0</v>
      </c>
      <c r="ADL5">
        <v>0</v>
      </c>
      <c r="ADM5">
        <v>0</v>
      </c>
      <c r="ADN5">
        <v>0</v>
      </c>
      <c r="ADO5">
        <v>0</v>
      </c>
      <c r="ADP5">
        <v>0</v>
      </c>
      <c r="ADQ5">
        <v>0</v>
      </c>
      <c r="ADR5">
        <v>0</v>
      </c>
      <c r="ADS5">
        <v>0</v>
      </c>
      <c r="ADT5">
        <v>0</v>
      </c>
      <c r="ADU5">
        <v>0</v>
      </c>
      <c r="ADV5">
        <v>0</v>
      </c>
      <c r="ADW5">
        <v>0</v>
      </c>
      <c r="ADX5">
        <v>0</v>
      </c>
      <c r="ADY5">
        <v>2.0947601961690423</v>
      </c>
      <c r="ADZ5">
        <v>0</v>
      </c>
      <c r="AEA5">
        <v>2.4685025025408942</v>
      </c>
      <c r="AEB5">
        <v>0</v>
      </c>
      <c r="AEC5">
        <v>3.7024989476101182</v>
      </c>
      <c r="AED5">
        <v>0</v>
      </c>
      <c r="AEE5">
        <v>0</v>
      </c>
      <c r="AEF5">
        <v>4.9682282507283757</v>
      </c>
      <c r="AEG5">
        <v>0</v>
      </c>
      <c r="AEH5">
        <v>0</v>
      </c>
      <c r="AEI5">
        <v>0</v>
      </c>
      <c r="AEJ5">
        <v>0</v>
      </c>
      <c r="AEK5">
        <v>4.8887637419671979</v>
      </c>
      <c r="AEL5">
        <v>0</v>
      </c>
      <c r="AEM5">
        <v>0</v>
      </c>
      <c r="AEN5">
        <v>0</v>
      </c>
      <c r="AEO5">
        <v>0</v>
      </c>
      <c r="AEP5">
        <v>0</v>
      </c>
      <c r="AEQ5">
        <v>5.2617657616807421</v>
      </c>
      <c r="AER5">
        <v>0</v>
      </c>
      <c r="AES5">
        <v>0</v>
      </c>
      <c r="AET5">
        <v>9.4827159941511514</v>
      </c>
      <c r="AEU5">
        <v>6.0922775843608852</v>
      </c>
      <c r="AEV5">
        <v>0</v>
      </c>
      <c r="AEW5">
        <v>0</v>
      </c>
      <c r="AEX5">
        <v>0</v>
      </c>
      <c r="AEY5">
        <v>11.702731005918553</v>
      </c>
      <c r="AEZ5">
        <v>6.7083180782085954</v>
      </c>
      <c r="AFA5">
        <v>5.3145343942322514</v>
      </c>
      <c r="AFB5">
        <v>0</v>
      </c>
      <c r="AFC5">
        <v>0</v>
      </c>
      <c r="AFD5">
        <v>0</v>
      </c>
      <c r="AFE5">
        <v>0</v>
      </c>
      <c r="AFF5">
        <v>0</v>
      </c>
      <c r="AFG5">
        <v>0</v>
      </c>
      <c r="AFH5">
        <v>0</v>
      </c>
      <c r="AFI5">
        <v>0</v>
      </c>
      <c r="AFJ5">
        <v>0</v>
      </c>
      <c r="AFK5">
        <v>0</v>
      </c>
      <c r="AFL5">
        <v>3.9842380756337112</v>
      </c>
      <c r="AFM5">
        <v>0</v>
      </c>
      <c r="AFN5">
        <v>2.6593720489920178</v>
      </c>
      <c r="AFO5">
        <v>0</v>
      </c>
      <c r="AFP5">
        <v>0</v>
      </c>
      <c r="AFQ5">
        <v>0</v>
      </c>
      <c r="AFR5">
        <v>0</v>
      </c>
      <c r="AFS5">
        <v>0</v>
      </c>
      <c r="AFT5">
        <v>4.3567104998291297</v>
      </c>
      <c r="AFU5">
        <v>2.9679568228567117</v>
      </c>
      <c r="AFV5">
        <v>0</v>
      </c>
      <c r="AFW5">
        <v>1.6172945913078385</v>
      </c>
      <c r="AFX5">
        <v>0</v>
      </c>
      <c r="AFY5">
        <v>0</v>
      </c>
      <c r="AFZ5">
        <v>0</v>
      </c>
      <c r="AGA5">
        <v>0</v>
      </c>
      <c r="AGB5">
        <v>0</v>
      </c>
      <c r="AGC5">
        <v>0</v>
      </c>
      <c r="AGD5">
        <v>1.7760861189272497</v>
      </c>
      <c r="AGE5">
        <v>0</v>
      </c>
      <c r="AGF5">
        <v>0</v>
      </c>
      <c r="AGG5">
        <v>0</v>
      </c>
      <c r="AGH5">
        <v>0</v>
      </c>
      <c r="AGI5">
        <v>0</v>
      </c>
      <c r="AGJ5">
        <v>0</v>
      </c>
      <c r="AGK5">
        <v>0</v>
      </c>
      <c r="AGL5">
        <v>0</v>
      </c>
      <c r="AGM5">
        <v>0.62898812819955652</v>
      </c>
      <c r="AGN5">
        <v>0</v>
      </c>
      <c r="AGO5">
        <v>0</v>
      </c>
      <c r="AGP5">
        <v>0</v>
      </c>
      <c r="AGQ5">
        <v>0</v>
      </c>
      <c r="AGR5">
        <v>0</v>
      </c>
      <c r="AGS5">
        <v>0.77771512979781265</v>
      </c>
      <c r="AGT5">
        <v>0</v>
      </c>
      <c r="AGU5">
        <v>0</v>
      </c>
      <c r="AGV5">
        <v>0</v>
      </c>
      <c r="AGW5">
        <v>0</v>
      </c>
      <c r="AGX5">
        <v>0</v>
      </c>
      <c r="AGY5">
        <v>3.1551059730250484</v>
      </c>
      <c r="AGZ5">
        <v>0</v>
      </c>
      <c r="AHA5">
        <v>0</v>
      </c>
      <c r="AHB5">
        <v>12.445457324699147</v>
      </c>
      <c r="AHC5">
        <v>10.801922238405803</v>
      </c>
      <c r="AHD5">
        <v>0</v>
      </c>
      <c r="AHE5">
        <v>0</v>
      </c>
      <c r="AHF5">
        <v>0</v>
      </c>
      <c r="AHG5">
        <v>0</v>
      </c>
      <c r="AHH5">
        <v>17.052755063312976</v>
      </c>
      <c r="AHI5">
        <v>0</v>
      </c>
      <c r="AHJ5">
        <v>11.140107612080561</v>
      </c>
      <c r="AHK5">
        <v>0</v>
      </c>
      <c r="AHL5">
        <v>10.863819500402901</v>
      </c>
      <c r="AHM5">
        <v>0</v>
      </c>
      <c r="AHN5">
        <v>0</v>
      </c>
      <c r="AHO5">
        <v>0</v>
      </c>
      <c r="AHP5">
        <v>0</v>
      </c>
      <c r="AHQ5">
        <v>0</v>
      </c>
      <c r="AHR5">
        <v>0</v>
      </c>
      <c r="AHS5">
        <v>0</v>
      </c>
      <c r="AHT5">
        <v>10.992254461351861</v>
      </c>
      <c r="AHU5">
        <v>9.7075420685575367</v>
      </c>
      <c r="AHV5">
        <v>0</v>
      </c>
      <c r="AHW5">
        <v>9.8125940134965433</v>
      </c>
      <c r="AHX5">
        <v>0</v>
      </c>
      <c r="AHY5">
        <v>0</v>
      </c>
      <c r="AHZ5">
        <v>6.5675171902464262</v>
      </c>
      <c r="AIA5">
        <v>0</v>
      </c>
      <c r="AIB5">
        <v>0</v>
      </c>
      <c r="AIC5">
        <v>0</v>
      </c>
      <c r="AID5">
        <v>0</v>
      </c>
      <c r="AIE5">
        <v>0</v>
      </c>
      <c r="AIF5">
        <v>0</v>
      </c>
      <c r="AIG5">
        <v>7.472499799686366</v>
      </c>
      <c r="AIH5">
        <v>0</v>
      </c>
      <c r="AII5">
        <v>9.2923296402397639</v>
      </c>
      <c r="AIJ5">
        <v>0</v>
      </c>
      <c r="AIK5">
        <v>16.495444942771563</v>
      </c>
      <c r="AIL5">
        <v>16.66947978829911</v>
      </c>
      <c r="AIM5">
        <v>13.484149668702091</v>
      </c>
      <c r="AIN5">
        <v>0</v>
      </c>
      <c r="AIO5">
        <v>0</v>
      </c>
      <c r="AIP5">
        <v>12.851457242142278</v>
      </c>
      <c r="AIQ5">
        <v>0</v>
      </c>
      <c r="AIR5">
        <v>12.935116172099015</v>
      </c>
      <c r="AIS5">
        <v>0</v>
      </c>
      <c r="AIT5">
        <v>0</v>
      </c>
      <c r="AIU5">
        <v>0</v>
      </c>
      <c r="AIV5">
        <v>10.564049388581061</v>
      </c>
      <c r="AIW5">
        <v>0</v>
      </c>
      <c r="AIX5">
        <v>0</v>
      </c>
      <c r="AIY5">
        <v>6.9875358577819942</v>
      </c>
      <c r="AIZ5">
        <v>0</v>
      </c>
      <c r="AJA5">
        <v>0</v>
      </c>
      <c r="AJB5">
        <v>0</v>
      </c>
      <c r="AJC5">
        <v>0</v>
      </c>
      <c r="AJD5">
        <v>6.336987313708585</v>
      </c>
      <c r="AJE5">
        <v>6.4550715975480957</v>
      </c>
      <c r="AJF5">
        <v>0</v>
      </c>
      <c r="AJG5">
        <v>0</v>
      </c>
      <c r="AJH5">
        <v>3.6072308582203414</v>
      </c>
      <c r="AJI5">
        <v>0</v>
      </c>
      <c r="AJJ5">
        <v>0</v>
      </c>
      <c r="AJK5">
        <v>0</v>
      </c>
      <c r="AJL5">
        <v>0</v>
      </c>
      <c r="AJM5">
        <v>0</v>
      </c>
      <c r="AJN5">
        <v>0</v>
      </c>
      <c r="AJO5">
        <v>0</v>
      </c>
      <c r="AJP5">
        <v>1.9292290797874514</v>
      </c>
      <c r="AJQ5">
        <v>0</v>
      </c>
      <c r="AJR5">
        <v>0</v>
      </c>
      <c r="AJS5">
        <v>3.8271325377595615</v>
      </c>
      <c r="AJT5">
        <v>0</v>
      </c>
      <c r="AJU5">
        <v>0</v>
      </c>
      <c r="AJV5">
        <v>4.3135690420385977</v>
      </c>
      <c r="AJW5">
        <v>0</v>
      </c>
      <c r="AJX5">
        <v>0</v>
      </c>
      <c r="AJY5">
        <v>0</v>
      </c>
      <c r="AJZ5">
        <v>0</v>
      </c>
      <c r="AKA5">
        <v>5.1660624752010964</v>
      </c>
      <c r="AKB5">
        <v>2.944484296611761</v>
      </c>
      <c r="AKC5">
        <v>0</v>
      </c>
      <c r="AKD5">
        <v>0</v>
      </c>
      <c r="AKE5">
        <v>0</v>
      </c>
      <c r="AKF5">
        <v>0</v>
      </c>
      <c r="AKG5">
        <v>1.6462445047235992</v>
      </c>
      <c r="AKH5">
        <v>0</v>
      </c>
      <c r="AKI5">
        <v>0</v>
      </c>
      <c r="AKJ5">
        <v>0</v>
      </c>
      <c r="AKK5">
        <v>0</v>
      </c>
      <c r="AKL5">
        <v>0</v>
      </c>
      <c r="AKM5">
        <v>0</v>
      </c>
      <c r="AKN5">
        <v>0</v>
      </c>
      <c r="AKO5">
        <v>3.8945428502351556</v>
      </c>
      <c r="AKP5">
        <v>0</v>
      </c>
      <c r="AKQ5">
        <v>0</v>
      </c>
      <c r="AKR5">
        <v>0</v>
      </c>
      <c r="AKS5">
        <v>0</v>
      </c>
      <c r="AKT5">
        <v>0</v>
      </c>
      <c r="AKU5">
        <v>0</v>
      </c>
      <c r="AKV5">
        <v>5.8543733960892324</v>
      </c>
      <c r="AKW5">
        <v>0</v>
      </c>
      <c r="AKX5">
        <v>6.1726551309813926</v>
      </c>
      <c r="AKY5">
        <v>0</v>
      </c>
      <c r="AKZ5">
        <v>0</v>
      </c>
      <c r="ALA5">
        <v>12.690415210077743</v>
      </c>
      <c r="ALB5">
        <v>6.5089339655456495</v>
      </c>
      <c r="ALC5">
        <v>0</v>
      </c>
      <c r="ALD5">
        <v>0</v>
      </c>
      <c r="ALE5">
        <v>5.2433634392071813</v>
      </c>
      <c r="ALF5">
        <v>0</v>
      </c>
      <c r="ALG5">
        <v>0</v>
      </c>
      <c r="ALH5">
        <v>4.793620754595648</v>
      </c>
      <c r="ALI5">
        <v>0</v>
      </c>
      <c r="ALJ5">
        <v>0</v>
      </c>
      <c r="ALK5">
        <v>0</v>
      </c>
      <c r="ALL5">
        <v>0</v>
      </c>
      <c r="ALM5">
        <v>0</v>
      </c>
      <c r="ALN5">
        <v>10.692376911025136</v>
      </c>
      <c r="ALO5">
        <v>5.8728826544030044</v>
      </c>
      <c r="ALP5">
        <v>0</v>
      </c>
      <c r="ALQ5">
        <v>0</v>
      </c>
      <c r="ALR5">
        <v>0</v>
      </c>
      <c r="ALS5">
        <v>0</v>
      </c>
      <c r="ALT5">
        <v>0</v>
      </c>
      <c r="ALU5">
        <v>2.3182561531636536</v>
      </c>
      <c r="ALV5">
        <v>0</v>
      </c>
      <c r="ALW5">
        <v>0</v>
      </c>
      <c r="ALX5">
        <v>0</v>
      </c>
      <c r="ALY5">
        <v>3.2257769401776644</v>
      </c>
      <c r="ALZ5">
        <v>0</v>
      </c>
      <c r="AMA5">
        <v>0</v>
      </c>
      <c r="AMB5">
        <v>0</v>
      </c>
      <c r="AMC5">
        <v>0</v>
      </c>
      <c r="AMD5">
        <v>0</v>
      </c>
      <c r="AME5">
        <v>2.3645010252983467</v>
      </c>
      <c r="AMF5">
        <v>0</v>
      </c>
      <c r="AMG5">
        <v>0</v>
      </c>
      <c r="AMH5">
        <v>3.8808298808344563</v>
      </c>
      <c r="AMI5">
        <v>0</v>
      </c>
      <c r="AMJ5">
        <v>0</v>
      </c>
      <c r="AMK5">
        <v>0</v>
      </c>
      <c r="AML5">
        <v>0</v>
      </c>
      <c r="AMM5">
        <v>0</v>
      </c>
      <c r="AMN5">
        <v>0</v>
      </c>
      <c r="AMO5">
        <v>0</v>
      </c>
      <c r="AMP5">
        <v>4.0608263461511989</v>
      </c>
      <c r="AMQ5">
        <v>0</v>
      </c>
      <c r="AMR5">
        <v>0</v>
      </c>
      <c r="AMS5">
        <v>0</v>
      </c>
      <c r="AMT5">
        <v>4.3360806806627599</v>
      </c>
      <c r="AMU5">
        <v>0</v>
      </c>
      <c r="AMV5">
        <v>0</v>
      </c>
      <c r="AMW5">
        <v>0</v>
      </c>
      <c r="AMX5">
        <v>0</v>
      </c>
      <c r="AMY5">
        <v>3.4270524768850166</v>
      </c>
      <c r="AMZ5">
        <v>0</v>
      </c>
      <c r="ANA5">
        <v>0</v>
      </c>
      <c r="ANB5">
        <v>0</v>
      </c>
      <c r="ANC5">
        <v>2.9495957781789475</v>
      </c>
      <c r="AND5">
        <v>0</v>
      </c>
      <c r="ANE5">
        <v>0</v>
      </c>
      <c r="ANF5">
        <v>0</v>
      </c>
      <c r="ANG5">
        <v>0</v>
      </c>
      <c r="ANH5">
        <v>0</v>
      </c>
      <c r="ANI5">
        <v>0</v>
      </c>
      <c r="ANJ5">
        <v>0</v>
      </c>
      <c r="ANK5">
        <v>0</v>
      </c>
      <c r="ANL5">
        <v>0</v>
      </c>
      <c r="ANM5">
        <v>0</v>
      </c>
      <c r="ANN5">
        <v>9.3615677670198281</v>
      </c>
      <c r="ANO5">
        <v>0</v>
      </c>
      <c r="ANP5">
        <v>16.460733226264889</v>
      </c>
      <c r="ANQ5">
        <v>19.168160631050558</v>
      </c>
      <c r="ANR5">
        <v>16.343449785780344</v>
      </c>
      <c r="ANS5">
        <v>0</v>
      </c>
      <c r="ANT5">
        <v>0</v>
      </c>
      <c r="ANU5">
        <v>0</v>
      </c>
      <c r="ANV5">
        <v>0</v>
      </c>
      <c r="ANW5">
        <v>15.232863436328605</v>
      </c>
      <c r="ANX5">
        <v>0</v>
      </c>
      <c r="ANY5">
        <v>18.47208774020557</v>
      </c>
      <c r="ANZ5">
        <v>14.471996380310006</v>
      </c>
      <c r="AOA5">
        <v>0</v>
      </c>
      <c r="AOB5">
        <v>15.179395819718074</v>
      </c>
      <c r="AOC5">
        <v>12.212991645545856</v>
      </c>
      <c r="AOD5">
        <v>0</v>
      </c>
      <c r="AOE5">
        <v>0</v>
      </c>
      <c r="AOF5">
        <v>7.2149089329121505</v>
      </c>
      <c r="AOG5">
        <v>0</v>
      </c>
      <c r="AOH5">
        <v>5.6714559274444616</v>
      </c>
      <c r="AOI5">
        <v>0</v>
      </c>
      <c r="AOJ5">
        <v>0</v>
      </c>
      <c r="AOK5">
        <v>0</v>
      </c>
      <c r="AOL5">
        <v>0</v>
      </c>
      <c r="AOM5">
        <v>5.1856481296564754</v>
      </c>
      <c r="AON5">
        <v>0</v>
      </c>
      <c r="AOO5">
        <v>0</v>
      </c>
      <c r="AOP5">
        <v>0</v>
      </c>
      <c r="AOQ5">
        <v>0</v>
      </c>
      <c r="AOR5">
        <v>0</v>
      </c>
      <c r="AOS5">
        <v>8.5709243408678208</v>
      </c>
      <c r="AOT5">
        <v>0</v>
      </c>
      <c r="AOU5">
        <v>0</v>
      </c>
      <c r="AOV5">
        <v>5.982987470816397</v>
      </c>
      <c r="AOW5">
        <v>0</v>
      </c>
      <c r="AOX5">
        <v>6.6778397299894614</v>
      </c>
      <c r="AOY5">
        <v>0</v>
      </c>
      <c r="AOZ5">
        <v>0</v>
      </c>
      <c r="APA5">
        <v>0</v>
      </c>
      <c r="APB5">
        <v>16.101151476287395</v>
      </c>
      <c r="APC5">
        <v>11.580717488789238</v>
      </c>
      <c r="APD5">
        <v>9.7591527375214557</v>
      </c>
      <c r="APE5">
        <v>0</v>
      </c>
      <c r="APF5">
        <v>0</v>
      </c>
      <c r="APG5">
        <v>0</v>
      </c>
      <c r="APH5">
        <v>0</v>
      </c>
      <c r="API5">
        <v>0</v>
      </c>
      <c r="APJ5">
        <v>0</v>
      </c>
      <c r="APK5">
        <v>0</v>
      </c>
      <c r="APL5">
        <v>0</v>
      </c>
      <c r="APM5">
        <v>0</v>
      </c>
      <c r="APN5">
        <v>4.3103773763002398</v>
      </c>
      <c r="APO5">
        <v>0</v>
      </c>
      <c r="APP5">
        <v>0</v>
      </c>
      <c r="APQ5">
        <v>5.0474211649634624</v>
      </c>
      <c r="APR5">
        <v>0</v>
      </c>
      <c r="APS5">
        <v>5.0460337842167853</v>
      </c>
      <c r="APT5">
        <v>0</v>
      </c>
      <c r="APU5">
        <v>0</v>
      </c>
      <c r="APV5">
        <v>5.8345913842668189</v>
      </c>
      <c r="APW5">
        <v>0</v>
      </c>
      <c r="APX5">
        <v>12.10524697853584</v>
      </c>
      <c r="APY5">
        <v>0</v>
      </c>
      <c r="APZ5">
        <v>0</v>
      </c>
      <c r="AQA5">
        <v>0</v>
      </c>
      <c r="AQB5">
        <v>8.5339823113907514</v>
      </c>
      <c r="AQC5">
        <v>0</v>
      </c>
      <c r="AQD5">
        <v>7.6798360620662933</v>
      </c>
      <c r="AQE5">
        <v>0</v>
      </c>
      <c r="AQF5">
        <v>6.0835145257229337</v>
      </c>
      <c r="AQG5">
        <v>0</v>
      </c>
      <c r="AQH5">
        <v>0</v>
      </c>
      <c r="AQI5">
        <v>8.7100767280506979</v>
      </c>
      <c r="AQJ5">
        <v>0</v>
      </c>
      <c r="AQK5">
        <v>0</v>
      </c>
      <c r="AQL5">
        <v>4.8841135030668079</v>
      </c>
      <c r="AQM5">
        <v>0</v>
      </c>
      <c r="AQN5">
        <v>0</v>
      </c>
      <c r="AQO5">
        <v>3.8258610175782803</v>
      </c>
      <c r="AQP5">
        <v>0</v>
      </c>
      <c r="AQQ5">
        <v>0</v>
      </c>
      <c r="AQR5">
        <v>0</v>
      </c>
      <c r="AQS5">
        <v>0</v>
      </c>
      <c r="AQT5">
        <v>6.3165267797838291</v>
      </c>
      <c r="AQU5">
        <v>4.7262033876098206</v>
      </c>
      <c r="AQV5">
        <v>0</v>
      </c>
      <c r="AQW5">
        <v>0</v>
      </c>
      <c r="AQX5">
        <v>0</v>
      </c>
      <c r="AQY5">
        <v>18.179697296666763</v>
      </c>
      <c r="AQZ5">
        <v>0</v>
      </c>
      <c r="ARA5">
        <v>0</v>
      </c>
      <c r="ARB5">
        <v>0</v>
      </c>
      <c r="ARC5">
        <v>0</v>
      </c>
      <c r="ARD5">
        <v>0</v>
      </c>
      <c r="ARE5">
        <v>6.8775108900976907</v>
      </c>
      <c r="ARF5">
        <v>0</v>
      </c>
      <c r="ARG5">
        <v>0</v>
      </c>
      <c r="ARH5">
        <v>0</v>
      </c>
      <c r="ARI5">
        <v>0</v>
      </c>
      <c r="ARJ5">
        <v>0</v>
      </c>
      <c r="ARK5">
        <v>0</v>
      </c>
      <c r="ARL5">
        <v>0</v>
      </c>
      <c r="ARM5">
        <v>0</v>
      </c>
      <c r="ARN5">
        <v>0</v>
      </c>
      <c r="ARO5">
        <v>0</v>
      </c>
      <c r="ARP5">
        <v>3.9821357545163938</v>
      </c>
      <c r="ARQ5">
        <v>0</v>
      </c>
      <c r="ARR5">
        <v>1.6793598384250403</v>
      </c>
      <c r="ARS5">
        <v>0</v>
      </c>
      <c r="ART5">
        <v>0</v>
      </c>
      <c r="ARU5">
        <v>0</v>
      </c>
      <c r="ARV5">
        <v>0</v>
      </c>
      <c r="ARW5">
        <v>0</v>
      </c>
      <c r="ARX5">
        <v>0</v>
      </c>
      <c r="ARY5">
        <v>0</v>
      </c>
      <c r="ARZ5">
        <v>0</v>
      </c>
      <c r="ASA5">
        <v>0</v>
      </c>
      <c r="ASB5">
        <v>0</v>
      </c>
      <c r="ASC5">
        <v>0</v>
      </c>
      <c r="ASD5">
        <v>0</v>
      </c>
      <c r="ASE5">
        <v>0</v>
      </c>
      <c r="ASF5">
        <v>0</v>
      </c>
      <c r="ASG5">
        <v>7.7624779742224161</v>
      </c>
      <c r="ASH5">
        <v>4.1892311707032173</v>
      </c>
      <c r="ASI5">
        <v>0</v>
      </c>
      <c r="ASJ5">
        <v>0</v>
      </c>
      <c r="ASK5">
        <v>0</v>
      </c>
      <c r="ASL5">
        <v>0</v>
      </c>
      <c r="ASM5">
        <v>0</v>
      </c>
      <c r="ASN5">
        <v>0</v>
      </c>
      <c r="ASO5">
        <v>3.6374010235251322</v>
      </c>
      <c r="ASP5">
        <v>0</v>
      </c>
      <c r="ASQ5">
        <v>4.7665425810969904</v>
      </c>
      <c r="ASR5">
        <v>0</v>
      </c>
      <c r="ASS5">
        <v>0</v>
      </c>
      <c r="AST5">
        <v>0</v>
      </c>
      <c r="ASU5">
        <v>0</v>
      </c>
      <c r="ASV5">
        <v>0</v>
      </c>
      <c r="ASW5">
        <v>0</v>
      </c>
      <c r="ASX5">
        <v>0</v>
      </c>
      <c r="ASY5">
        <v>0</v>
      </c>
      <c r="ASZ5">
        <v>0</v>
      </c>
      <c r="ATA5">
        <v>12.070286895578077</v>
      </c>
      <c r="ATB5">
        <v>6.855865223560266</v>
      </c>
      <c r="ATC5">
        <v>0</v>
      </c>
      <c r="ATD5">
        <v>0</v>
      </c>
      <c r="ATE5">
        <v>5.3513203626070442</v>
      </c>
      <c r="ATF5">
        <v>0</v>
      </c>
      <c r="ATG5">
        <v>0</v>
      </c>
      <c r="ATH5">
        <v>0</v>
      </c>
      <c r="ATI5">
        <v>0</v>
      </c>
      <c r="ATJ5">
        <v>0</v>
      </c>
      <c r="ATK5">
        <v>2.7238336084550352</v>
      </c>
      <c r="ATL5">
        <v>0</v>
      </c>
      <c r="ATM5">
        <v>4.4769093041921346</v>
      </c>
      <c r="ATN5">
        <v>0</v>
      </c>
      <c r="ATO5">
        <v>0</v>
      </c>
      <c r="ATP5">
        <v>8.1838372595016047</v>
      </c>
      <c r="ATQ5">
        <v>7.3553130432961193</v>
      </c>
      <c r="ATR5">
        <v>0</v>
      </c>
      <c r="ATS5">
        <v>0</v>
      </c>
      <c r="ATT5">
        <v>0</v>
      </c>
      <c r="ATU5">
        <v>0</v>
      </c>
      <c r="ATV5">
        <v>8.5474058128695365</v>
      </c>
      <c r="ATW5">
        <v>0</v>
      </c>
      <c r="ATX5">
        <v>0</v>
      </c>
      <c r="ATY5">
        <v>7.3193368667763368</v>
      </c>
      <c r="ATZ5">
        <v>0</v>
      </c>
      <c r="AUA5">
        <v>9.9961547214527311</v>
      </c>
      <c r="AUB5">
        <v>6.0745589266624469</v>
      </c>
      <c r="AUC5">
        <v>0</v>
      </c>
      <c r="AUD5">
        <v>0</v>
      </c>
      <c r="AUE5">
        <v>0</v>
      </c>
      <c r="AUF5">
        <v>0</v>
      </c>
      <c r="AUG5">
        <v>7.0188776530257915</v>
      </c>
      <c r="AUH5">
        <v>0</v>
      </c>
      <c r="AUI5">
        <v>0</v>
      </c>
      <c r="AUJ5">
        <v>3.2941519074471182</v>
      </c>
      <c r="AUK5">
        <v>0</v>
      </c>
      <c r="AUL5">
        <v>0</v>
      </c>
      <c r="AUM5">
        <v>0</v>
      </c>
      <c r="AUN5">
        <v>0</v>
      </c>
      <c r="AUO5">
        <v>0</v>
      </c>
      <c r="AUP5">
        <v>0</v>
      </c>
      <c r="AUQ5">
        <v>0</v>
      </c>
      <c r="AUR5">
        <v>0</v>
      </c>
      <c r="AUS5">
        <v>0</v>
      </c>
      <c r="AUT5">
        <v>0</v>
      </c>
      <c r="AUU5">
        <v>0</v>
      </c>
      <c r="AUV5">
        <v>0</v>
      </c>
      <c r="AUW5">
        <v>0</v>
      </c>
      <c r="AUX5">
        <v>7.560359561257382</v>
      </c>
      <c r="AUY5">
        <v>0</v>
      </c>
      <c r="AUZ5">
        <v>8.7078461392550857</v>
      </c>
      <c r="AVA5">
        <v>0</v>
      </c>
      <c r="AVB5">
        <v>9.7226039044962924</v>
      </c>
      <c r="AVC5">
        <v>0</v>
      </c>
      <c r="AVD5">
        <v>11.432390348761903</v>
      </c>
      <c r="AVE5">
        <v>9.5135017067904784</v>
      </c>
      <c r="AVF5">
        <v>0</v>
      </c>
      <c r="AVG5">
        <v>0</v>
      </c>
      <c r="AVH5">
        <v>0</v>
      </c>
      <c r="AVI5">
        <v>36.546502778737256</v>
      </c>
      <c r="AVJ5">
        <v>0</v>
      </c>
      <c r="AVK5">
        <v>0</v>
      </c>
      <c r="AVL5">
        <v>0</v>
      </c>
      <c r="AVM5">
        <v>0</v>
      </c>
      <c r="AVN5">
        <v>16.343074910927704</v>
      </c>
      <c r="AVO5">
        <v>10.474821043418462</v>
      </c>
      <c r="AVP5">
        <v>0</v>
      </c>
      <c r="AVQ5">
        <v>0</v>
      </c>
      <c r="AVR5">
        <v>0</v>
      </c>
      <c r="AVS5">
        <v>0</v>
      </c>
      <c r="AVT5">
        <v>0</v>
      </c>
      <c r="AVU5">
        <v>6.7814189752164893</v>
      </c>
      <c r="AVV5">
        <v>0</v>
      </c>
      <c r="AVW5">
        <v>0</v>
      </c>
      <c r="AVX5">
        <v>0</v>
      </c>
      <c r="AVY5">
        <v>5.5968426280068648</v>
      </c>
      <c r="AVZ5">
        <v>0</v>
      </c>
      <c r="AWA5">
        <v>3.5246806728350046</v>
      </c>
      <c r="AWB5">
        <v>0</v>
      </c>
      <c r="AWC5">
        <v>0</v>
      </c>
      <c r="AWD5">
        <v>0</v>
      </c>
      <c r="AWE5">
        <v>0</v>
      </c>
      <c r="AWF5">
        <v>0</v>
      </c>
      <c r="AWG5">
        <v>0</v>
      </c>
      <c r="AWH5">
        <v>0</v>
      </c>
      <c r="AWI5">
        <v>0</v>
      </c>
      <c r="AWJ5">
        <v>0</v>
      </c>
      <c r="AWK5">
        <v>0</v>
      </c>
      <c r="AWL5">
        <v>0</v>
      </c>
      <c r="AWM5">
        <v>0</v>
      </c>
      <c r="AWN5">
        <v>0</v>
      </c>
      <c r="AWO5">
        <v>0</v>
      </c>
      <c r="AWP5">
        <v>0</v>
      </c>
      <c r="AWQ5">
        <v>0</v>
      </c>
      <c r="AWR5">
        <v>6.6078000757288908</v>
      </c>
      <c r="AWS5">
        <v>0</v>
      </c>
      <c r="AWT5">
        <v>0</v>
      </c>
      <c r="AWU5">
        <v>5.5925249428631743</v>
      </c>
      <c r="AWV5">
        <v>0</v>
      </c>
      <c r="AWW5">
        <v>0</v>
      </c>
      <c r="AWX5">
        <v>0</v>
      </c>
      <c r="AWY5">
        <v>0</v>
      </c>
      <c r="AWZ5">
        <v>0</v>
      </c>
      <c r="AXA5">
        <v>0</v>
      </c>
      <c r="AXB5">
        <v>0</v>
      </c>
      <c r="AXC5">
        <v>0</v>
      </c>
      <c r="AXD5">
        <v>0</v>
      </c>
      <c r="AXE5">
        <v>4.0358913102773677</v>
      </c>
      <c r="AXF5">
        <v>0</v>
      </c>
      <c r="AXG5">
        <v>5.2544355624878145</v>
      </c>
      <c r="AXH5">
        <v>0</v>
      </c>
      <c r="AXI5">
        <v>0</v>
      </c>
      <c r="AXJ5">
        <v>9.7768635271579551</v>
      </c>
      <c r="AXK5">
        <v>0</v>
      </c>
      <c r="AXL5">
        <v>0</v>
      </c>
      <c r="AXM5">
        <v>0</v>
      </c>
      <c r="AXN5">
        <v>5.2982675049191341</v>
      </c>
      <c r="AXO5">
        <v>0</v>
      </c>
      <c r="AXP5">
        <v>0</v>
      </c>
      <c r="AXQ5">
        <v>0</v>
      </c>
      <c r="AXR5">
        <v>0</v>
      </c>
      <c r="AXS5">
        <v>7.9930837536591959</v>
      </c>
      <c r="AXT5">
        <v>3.8227252162167478</v>
      </c>
      <c r="AXU5">
        <v>0</v>
      </c>
      <c r="AXV5">
        <v>0</v>
      </c>
      <c r="AXW5">
        <v>0</v>
      </c>
      <c r="AXX5">
        <v>0</v>
      </c>
      <c r="AXY5">
        <v>0</v>
      </c>
      <c r="AXZ5">
        <v>3.4386666313643461</v>
      </c>
      <c r="AYA5">
        <v>0</v>
      </c>
      <c r="AYB5">
        <v>0</v>
      </c>
      <c r="AYC5">
        <v>4.3263221917002523</v>
      </c>
      <c r="AYD5">
        <v>0</v>
      </c>
      <c r="AYE5">
        <v>0</v>
      </c>
      <c r="AYF5">
        <v>0</v>
      </c>
      <c r="AYG5">
        <v>0</v>
      </c>
      <c r="AYH5">
        <v>0</v>
      </c>
      <c r="AYI5">
        <v>0</v>
      </c>
      <c r="AYJ5">
        <v>3.9018282677001492</v>
      </c>
      <c r="AYK5">
        <v>0</v>
      </c>
      <c r="AYL5">
        <v>0</v>
      </c>
      <c r="AYM5">
        <v>0</v>
      </c>
      <c r="AYN5">
        <v>4.2111334452341973</v>
      </c>
      <c r="AYO5">
        <v>0</v>
      </c>
      <c r="AYP5">
        <v>0</v>
      </c>
      <c r="AYQ5">
        <v>0</v>
      </c>
      <c r="AYR5">
        <v>8.0979999860577614</v>
      </c>
      <c r="AYS5">
        <v>0</v>
      </c>
      <c r="AYT5">
        <v>0</v>
      </c>
      <c r="AYU5">
        <v>10.275466658209202</v>
      </c>
      <c r="AYV5">
        <v>0</v>
      </c>
      <c r="AYW5">
        <v>9.6757762481164171</v>
      </c>
      <c r="AYX5">
        <v>0</v>
      </c>
      <c r="AYY5">
        <v>0</v>
      </c>
      <c r="AYZ5">
        <v>0</v>
      </c>
      <c r="AZA5">
        <v>0</v>
      </c>
      <c r="AZB5">
        <v>9.5121130673535017</v>
      </c>
      <c r="AZC5">
        <v>0</v>
      </c>
      <c r="AZD5">
        <v>0</v>
      </c>
      <c r="AZE5">
        <v>0</v>
      </c>
      <c r="AZF5">
        <v>7.7210177971657856</v>
      </c>
      <c r="AZG5">
        <v>0</v>
      </c>
      <c r="AZH5">
        <v>14.639632189991069</v>
      </c>
      <c r="AZI5">
        <v>7.6005801348221489</v>
      </c>
      <c r="AZJ5">
        <v>0</v>
      </c>
      <c r="AZK5">
        <v>0</v>
      </c>
      <c r="AZL5">
        <v>0</v>
      </c>
      <c r="AZM5">
        <v>4.7705110647119131</v>
      </c>
      <c r="AZN5">
        <v>0</v>
      </c>
      <c r="AZO5">
        <v>0</v>
      </c>
      <c r="AZP5">
        <v>0</v>
      </c>
      <c r="AZQ5">
        <v>0</v>
      </c>
      <c r="AZR5">
        <v>0</v>
      </c>
      <c r="AZS5">
        <v>0</v>
      </c>
      <c r="AZT5">
        <v>0</v>
      </c>
      <c r="AZU5">
        <v>0</v>
      </c>
      <c r="AZV5">
        <v>0</v>
      </c>
      <c r="AZW5">
        <v>0</v>
      </c>
      <c r="AZX5">
        <v>0</v>
      </c>
      <c r="AZY5">
        <v>0</v>
      </c>
      <c r="AZZ5">
        <v>0</v>
      </c>
      <c r="BAA5">
        <v>0</v>
      </c>
      <c r="BAB5">
        <v>3.9745486026189005</v>
      </c>
      <c r="BAC5">
        <v>0</v>
      </c>
      <c r="BAD5">
        <v>0</v>
      </c>
      <c r="BAE5">
        <v>0</v>
      </c>
      <c r="BAF5">
        <v>0</v>
      </c>
      <c r="BAG5">
        <v>0</v>
      </c>
      <c r="BAH5">
        <v>5.8364744091221583</v>
      </c>
      <c r="BAI5">
        <v>0</v>
      </c>
      <c r="BAJ5">
        <v>0</v>
      </c>
      <c r="BAK5">
        <v>0</v>
      </c>
      <c r="BAL5">
        <v>0</v>
      </c>
      <c r="BAM5">
        <v>0</v>
      </c>
      <c r="BAN5">
        <v>0</v>
      </c>
      <c r="BAO5">
        <v>0</v>
      </c>
      <c r="BAP5">
        <v>4.6474916174102088</v>
      </c>
      <c r="BAQ5">
        <v>0</v>
      </c>
      <c r="BAR5">
        <v>0</v>
      </c>
      <c r="BAS5">
        <v>0</v>
      </c>
      <c r="BAT5">
        <v>0</v>
      </c>
      <c r="BAU5">
        <v>5.5416275366461143</v>
      </c>
      <c r="BAV5">
        <v>0</v>
      </c>
      <c r="BAW5">
        <v>0</v>
      </c>
      <c r="BAX5">
        <v>0</v>
      </c>
      <c r="BAY5">
        <v>0</v>
      </c>
      <c r="BAZ5">
        <v>0</v>
      </c>
      <c r="BBA5">
        <v>0</v>
      </c>
      <c r="BBB5">
        <v>0</v>
      </c>
      <c r="BBC5">
        <v>2.1918878645069846</v>
      </c>
      <c r="BBD5">
        <v>0</v>
      </c>
      <c r="BBE5">
        <v>0</v>
      </c>
      <c r="BBF5">
        <v>0</v>
      </c>
      <c r="BBG5">
        <v>0</v>
      </c>
      <c r="BBH5">
        <v>0</v>
      </c>
      <c r="BBI5">
        <v>8.884978847397182</v>
      </c>
      <c r="BBJ5">
        <v>9.3081471335046047</v>
      </c>
      <c r="BBK5">
        <v>0</v>
      </c>
      <c r="BBL5">
        <v>0</v>
      </c>
      <c r="BBM5">
        <v>14.060752498459955</v>
      </c>
      <c r="BBN5">
        <v>0</v>
      </c>
      <c r="BBO5">
        <v>0</v>
      </c>
      <c r="BBP5">
        <v>26.361447510709358</v>
      </c>
      <c r="BBQ5">
        <v>25.845010265709533</v>
      </c>
      <c r="BBR5">
        <v>26.924684368300628</v>
      </c>
      <c r="BBS5">
        <v>0</v>
      </c>
      <c r="BBT5">
        <v>0</v>
      </c>
      <c r="BBU5">
        <v>0</v>
      </c>
      <c r="BBV5">
        <v>0</v>
      </c>
      <c r="BBW5">
        <v>0</v>
      </c>
      <c r="BBX5">
        <v>0</v>
      </c>
      <c r="BBY5">
        <v>0</v>
      </c>
      <c r="BBZ5">
        <v>18.470305186741808</v>
      </c>
      <c r="BCA5">
        <v>15.230014868620628</v>
      </c>
      <c r="BCB5">
        <v>0</v>
      </c>
      <c r="BCC5">
        <v>11.959289810809278</v>
      </c>
      <c r="BCD5">
        <v>0</v>
      </c>
      <c r="BCE5">
        <v>0</v>
      </c>
      <c r="BCF5">
        <v>0</v>
      </c>
      <c r="BCG5">
        <v>0</v>
      </c>
      <c r="BCH5">
        <v>0</v>
      </c>
      <c r="BCI5">
        <v>0</v>
      </c>
      <c r="BCJ5">
        <v>0</v>
      </c>
      <c r="BCK5">
        <v>0</v>
      </c>
      <c r="BCL5">
        <v>9.6491280835884812</v>
      </c>
      <c r="BCM5">
        <v>8.4895055871492549</v>
      </c>
      <c r="BCN5">
        <v>0</v>
      </c>
      <c r="BCO5">
        <v>0</v>
      </c>
      <c r="BCP5">
        <v>0</v>
      </c>
      <c r="BCQ5">
        <v>10.784232044133137</v>
      </c>
      <c r="BCR5">
        <v>0</v>
      </c>
      <c r="BCS5">
        <v>0</v>
      </c>
      <c r="BCT5">
        <v>9.9818754060235353</v>
      </c>
      <c r="BCU5">
        <v>8.6136960862798073</v>
      </c>
      <c r="BCV5">
        <v>0</v>
      </c>
      <c r="BCW5">
        <v>6.8844283829245967</v>
      </c>
      <c r="BCX5">
        <v>0</v>
      </c>
      <c r="BCY5">
        <v>0</v>
      </c>
      <c r="BCZ5">
        <v>0</v>
      </c>
      <c r="BDA5">
        <v>0</v>
      </c>
      <c r="BDB5">
        <v>0</v>
      </c>
      <c r="BDC5">
        <v>0</v>
      </c>
      <c r="BDD5">
        <v>0</v>
      </c>
      <c r="BDE5">
        <v>0</v>
      </c>
      <c r="BDF5">
        <v>0</v>
      </c>
      <c r="BDG5">
        <v>0</v>
      </c>
      <c r="BDH5">
        <v>0</v>
      </c>
      <c r="BDI5">
        <v>0</v>
      </c>
      <c r="BDJ5">
        <v>0</v>
      </c>
      <c r="BDK5">
        <v>0</v>
      </c>
      <c r="BDL5">
        <v>16.164179731326985</v>
      </c>
      <c r="BDM5">
        <v>10.982486938851581</v>
      </c>
      <c r="BDN5">
        <v>8.539291291580998</v>
      </c>
      <c r="BDO5">
        <v>0</v>
      </c>
      <c r="BDP5">
        <v>5.1478618898434156</v>
      </c>
      <c r="BDQ5">
        <v>0</v>
      </c>
      <c r="BDR5">
        <v>0</v>
      </c>
      <c r="BDS5">
        <v>0</v>
      </c>
      <c r="BDT5">
        <v>0</v>
      </c>
      <c r="BDU5">
        <v>0</v>
      </c>
      <c r="BDV5">
        <v>0</v>
      </c>
      <c r="BDW5">
        <v>0</v>
      </c>
      <c r="BDX5">
        <v>0</v>
      </c>
      <c r="BDY5">
        <v>4.9180966303983134</v>
      </c>
      <c r="BDZ5">
        <v>0</v>
      </c>
      <c r="BEA5">
        <v>0</v>
      </c>
      <c r="BEB5">
        <v>0</v>
      </c>
      <c r="BEC5">
        <v>7.2488006557218974</v>
      </c>
      <c r="BED5">
        <v>0</v>
      </c>
      <c r="BEE5">
        <v>0</v>
      </c>
      <c r="BEF5">
        <v>5.8991855602025094</v>
      </c>
      <c r="BEG5">
        <v>3.7156714155804784</v>
      </c>
      <c r="BEH5">
        <v>0</v>
      </c>
      <c r="BEI5">
        <v>0</v>
      </c>
      <c r="BEJ5">
        <v>0</v>
      </c>
      <c r="BEK5">
        <v>0</v>
      </c>
      <c r="BEL5">
        <v>0</v>
      </c>
      <c r="BEM5">
        <v>0</v>
      </c>
      <c r="BEN5">
        <v>0</v>
      </c>
      <c r="BEO5">
        <v>0</v>
      </c>
      <c r="BEP5">
        <v>0</v>
      </c>
      <c r="BEQ5">
        <v>0</v>
      </c>
      <c r="BER5">
        <v>0</v>
      </c>
      <c r="BES5">
        <v>0</v>
      </c>
      <c r="BET5">
        <v>0</v>
      </c>
      <c r="BEU5">
        <v>0</v>
      </c>
      <c r="BEV5">
        <v>0</v>
      </c>
      <c r="BEW5">
        <v>6.2788850040651534</v>
      </c>
      <c r="BEX5">
        <v>7.3409807732503909</v>
      </c>
      <c r="BEY5">
        <v>5.7850017773387732</v>
      </c>
      <c r="BEZ5">
        <v>0</v>
      </c>
      <c r="BFA5">
        <v>0</v>
      </c>
      <c r="BFB5">
        <v>5.3451451847249292</v>
      </c>
      <c r="BFC5">
        <v>0</v>
      </c>
      <c r="BFD5">
        <v>8.4629262870870949</v>
      </c>
      <c r="BFE5">
        <v>4.0375563139500743</v>
      </c>
      <c r="BFF5">
        <v>0</v>
      </c>
      <c r="BFG5">
        <v>0</v>
      </c>
      <c r="BFH5">
        <v>0</v>
      </c>
      <c r="BFI5">
        <v>0</v>
      </c>
      <c r="BFJ5">
        <v>0</v>
      </c>
      <c r="BFK5">
        <v>0</v>
      </c>
      <c r="BFL5">
        <v>0</v>
      </c>
      <c r="BFM5">
        <v>0</v>
      </c>
      <c r="BFN5">
        <v>0</v>
      </c>
      <c r="BFO5">
        <v>0</v>
      </c>
      <c r="BFP5">
        <v>0</v>
      </c>
      <c r="BFQ5">
        <v>0</v>
      </c>
      <c r="BFR5">
        <v>0</v>
      </c>
      <c r="BFS5">
        <v>2.3271509598037565</v>
      </c>
      <c r="BFT5">
        <v>0</v>
      </c>
      <c r="BFU5">
        <v>0</v>
      </c>
      <c r="BFV5">
        <v>3.8096137931933249</v>
      </c>
      <c r="BFW5">
        <v>0</v>
      </c>
      <c r="BFX5">
        <v>10.6367849908835</v>
      </c>
      <c r="BFY5">
        <v>7.5392670157068062</v>
      </c>
      <c r="BFZ5">
        <v>0</v>
      </c>
      <c r="BGA5">
        <v>0</v>
      </c>
      <c r="BGB5">
        <v>11.342965380389328</v>
      </c>
      <c r="BGC5">
        <v>8.6862425698246497</v>
      </c>
      <c r="BGD5">
        <v>0</v>
      </c>
      <c r="BGE5">
        <v>0</v>
      </c>
      <c r="BGF5">
        <v>5.0595474657552399</v>
      </c>
      <c r="BGG5">
        <v>0</v>
      </c>
      <c r="BGH5">
        <v>0</v>
      </c>
      <c r="BGI5">
        <v>0</v>
      </c>
      <c r="BGJ5">
        <v>0</v>
      </c>
      <c r="BGK5">
        <v>6.8544708029197086</v>
      </c>
      <c r="BGL5">
        <v>0</v>
      </c>
      <c r="BGM5">
        <v>0</v>
      </c>
      <c r="BGN5">
        <v>0</v>
      </c>
      <c r="BGO5">
        <v>0</v>
      </c>
      <c r="BGP5">
        <v>0</v>
      </c>
      <c r="BGQ5">
        <v>0</v>
      </c>
      <c r="BGR5">
        <v>10.012246564158389</v>
      </c>
      <c r="BGS5">
        <v>10.332272211823534</v>
      </c>
      <c r="BGT5">
        <v>0</v>
      </c>
      <c r="BGU5">
        <v>0</v>
      </c>
      <c r="BGV5">
        <v>0</v>
      </c>
      <c r="BGW5">
        <v>5.3624259084271113</v>
      </c>
      <c r="BGX5">
        <v>0</v>
      </c>
      <c r="BGY5">
        <v>5.7822717155388172</v>
      </c>
      <c r="BGZ5">
        <v>0</v>
      </c>
      <c r="BHA5">
        <v>0</v>
      </c>
      <c r="BHB5">
        <v>0</v>
      </c>
      <c r="BHC5">
        <v>0</v>
      </c>
      <c r="BHD5">
        <v>6.0615335901630694</v>
      </c>
      <c r="BHE5">
        <v>0</v>
      </c>
      <c r="BHF5">
        <v>6.2979715155014189</v>
      </c>
      <c r="BHG5">
        <v>0</v>
      </c>
      <c r="BHH5">
        <v>0</v>
      </c>
      <c r="BHI5">
        <v>7.4272997667601048</v>
      </c>
      <c r="BHJ5">
        <v>0</v>
      </c>
      <c r="BHK5">
        <v>0</v>
      </c>
      <c r="BHL5">
        <v>8.4996187544059048</v>
      </c>
      <c r="BHM5">
        <v>0</v>
      </c>
      <c r="BHN5">
        <v>0</v>
      </c>
      <c r="BHO5">
        <v>0</v>
      </c>
      <c r="BHP5">
        <v>0</v>
      </c>
      <c r="BHQ5">
        <v>0</v>
      </c>
      <c r="BHR5">
        <v>0</v>
      </c>
      <c r="BHS5">
        <v>11.578419457338233</v>
      </c>
      <c r="BHT5">
        <v>0</v>
      </c>
      <c r="BHU5">
        <v>0</v>
      </c>
      <c r="BHV5">
        <v>0</v>
      </c>
      <c r="BHW5">
        <v>0</v>
      </c>
      <c r="BHX5">
        <v>0</v>
      </c>
      <c r="BHY5">
        <v>16.168353611767007</v>
      </c>
      <c r="BHZ5">
        <v>0</v>
      </c>
      <c r="BIA5">
        <v>11.804295420506804</v>
      </c>
      <c r="BIB5">
        <v>0</v>
      </c>
      <c r="BIC5">
        <v>0</v>
      </c>
      <c r="BID5">
        <v>0</v>
      </c>
      <c r="BIE5">
        <v>7.7978820661282953</v>
      </c>
      <c r="BIF5">
        <v>0</v>
      </c>
      <c r="BIG5">
        <v>0</v>
      </c>
      <c r="BIH5">
        <v>0</v>
      </c>
      <c r="BII5">
        <v>6.4528931479190987</v>
      </c>
      <c r="BIJ5">
        <v>0</v>
      </c>
      <c r="BIK5">
        <v>0</v>
      </c>
      <c r="BIL5">
        <v>0</v>
      </c>
      <c r="BIM5">
        <v>0</v>
      </c>
      <c r="BIN5">
        <v>0</v>
      </c>
      <c r="BIO5">
        <v>0</v>
      </c>
      <c r="BIP5">
        <v>4.9704003282339846</v>
      </c>
      <c r="BIQ5">
        <v>0</v>
      </c>
      <c r="BIR5">
        <v>0</v>
      </c>
      <c r="BIS5">
        <v>0</v>
      </c>
      <c r="BIT5">
        <v>11.11492755339729</v>
      </c>
      <c r="BIU5">
        <v>0</v>
      </c>
      <c r="BIV5">
        <v>9.6421254522470683</v>
      </c>
      <c r="BIW5">
        <v>0</v>
      </c>
      <c r="BIX5">
        <v>0</v>
      </c>
      <c r="BIY5">
        <v>13.182807876665894</v>
      </c>
      <c r="BIZ5">
        <v>8.2754048298308351</v>
      </c>
      <c r="BJA5">
        <v>0</v>
      </c>
      <c r="BJB5">
        <v>7.6627456357191539</v>
      </c>
      <c r="BJC5">
        <v>0</v>
      </c>
      <c r="BJD5">
        <v>0</v>
      </c>
      <c r="BJE5">
        <v>0</v>
      </c>
      <c r="BJF5">
        <v>0</v>
      </c>
      <c r="BJG5">
        <v>0</v>
      </c>
      <c r="BJH5">
        <v>0</v>
      </c>
      <c r="BJI5">
        <v>0</v>
      </c>
      <c r="BJJ5">
        <v>0</v>
      </c>
      <c r="BJK5">
        <v>0</v>
      </c>
      <c r="BJL5">
        <v>0</v>
      </c>
      <c r="BJM5">
        <v>0</v>
      </c>
      <c r="BJN5">
        <v>0</v>
      </c>
      <c r="BJO5">
        <v>8.752259187361938</v>
      </c>
      <c r="BJP5">
        <v>0</v>
      </c>
      <c r="BJQ5">
        <v>0</v>
      </c>
      <c r="BJR5">
        <v>13.623813959762096</v>
      </c>
      <c r="BJS5">
        <v>8.408724433505899</v>
      </c>
      <c r="BJT5">
        <v>0</v>
      </c>
      <c r="BJU5">
        <v>0</v>
      </c>
      <c r="BJV5">
        <v>15.152344267691559</v>
      </c>
      <c r="BJW5">
        <v>10.549611418483993</v>
      </c>
      <c r="BJX5">
        <v>0</v>
      </c>
      <c r="BJY5">
        <v>0</v>
      </c>
      <c r="BJZ5">
        <v>0</v>
      </c>
      <c r="BKA5">
        <v>0</v>
      </c>
      <c r="BKB5">
        <v>0</v>
      </c>
      <c r="BKC5">
        <v>0</v>
      </c>
      <c r="BKD5">
        <v>0</v>
      </c>
      <c r="BKE5">
        <v>0</v>
      </c>
      <c r="BKF5">
        <v>0</v>
      </c>
      <c r="BKG5">
        <v>0</v>
      </c>
      <c r="BKH5">
        <v>0</v>
      </c>
      <c r="BKI5">
        <v>0</v>
      </c>
      <c r="BKJ5">
        <v>0</v>
      </c>
      <c r="BKK5">
        <v>0</v>
      </c>
      <c r="BKL5">
        <v>0</v>
      </c>
      <c r="BKM5">
        <v>7.3171074911233161E-2</v>
      </c>
      <c r="BKN5">
        <v>0</v>
      </c>
      <c r="BKO5">
        <v>8.5529095349484247E-2</v>
      </c>
      <c r="BKP5">
        <v>0</v>
      </c>
      <c r="BKQ5">
        <v>0</v>
      </c>
      <c r="BKR5">
        <v>0</v>
      </c>
    </row>
    <row r="6" spans="1:1656" x14ac:dyDescent="0.55000000000000004">
      <c r="A6" t="s">
        <v>7</v>
      </c>
      <c r="B6">
        <v>-0.17332220647563365</v>
      </c>
      <c r="C6">
        <v>0</v>
      </c>
      <c r="D6">
        <v>0</v>
      </c>
      <c r="E6">
        <v>0</v>
      </c>
      <c r="F6">
        <v>0</v>
      </c>
      <c r="G6">
        <v>0</v>
      </c>
      <c r="H6">
        <v>-0.27252576381651861</v>
      </c>
      <c r="I6">
        <v>0</v>
      </c>
      <c r="J6">
        <v>-0.12327485474046024</v>
      </c>
      <c r="K6">
        <v>0</v>
      </c>
      <c r="L6">
        <v>0</v>
      </c>
      <c r="M6">
        <v>0</v>
      </c>
      <c r="N6">
        <v>-0.49709077721187656</v>
      </c>
      <c r="O6">
        <v>0</v>
      </c>
      <c r="P6">
        <v>0</v>
      </c>
      <c r="Q6">
        <v>-0.14335988436945218</v>
      </c>
      <c r="R6">
        <v>-0.24511531383374446</v>
      </c>
      <c r="S6">
        <v>-0.1512571798680572</v>
      </c>
      <c r="T6">
        <v>-0.21739298318776112</v>
      </c>
      <c r="U6">
        <v>0</v>
      </c>
      <c r="V6">
        <v>0</v>
      </c>
      <c r="W6">
        <v>0</v>
      </c>
      <c r="X6">
        <v>-0.1171045330169725</v>
      </c>
      <c r="Y6">
        <v>0</v>
      </c>
      <c r="Z6">
        <v>0</v>
      </c>
      <c r="AA6">
        <v>-1.8405305484620955</v>
      </c>
      <c r="AB6">
        <v>-3.0377833561828518</v>
      </c>
      <c r="AC6">
        <v>0</v>
      </c>
      <c r="AD6">
        <v>-1.5843089554508134</v>
      </c>
      <c r="AE6">
        <v>0</v>
      </c>
      <c r="AF6">
        <v>0</v>
      </c>
      <c r="AG6">
        <v>0</v>
      </c>
      <c r="AH6">
        <v>-3.551564397403415</v>
      </c>
      <c r="AI6">
        <v>0</v>
      </c>
      <c r="AJ6">
        <v>-2.9001364902821174</v>
      </c>
      <c r="AK6">
        <v>-4.0764101775174577</v>
      </c>
      <c r="AL6">
        <v>0</v>
      </c>
      <c r="AM6">
        <v>-1.8294273540786892</v>
      </c>
      <c r="AN6">
        <v>0</v>
      </c>
      <c r="AO6">
        <v>-1.6792906386066762</v>
      </c>
      <c r="AP6">
        <v>0</v>
      </c>
      <c r="AQ6">
        <v>0</v>
      </c>
      <c r="AR6">
        <v>0</v>
      </c>
      <c r="AS6">
        <v>-2.7068700966254604</v>
      </c>
      <c r="AT6">
        <v>-5.3379273588481908</v>
      </c>
      <c r="AU6">
        <v>0</v>
      </c>
      <c r="AV6">
        <v>0</v>
      </c>
      <c r="AW6">
        <v>-4.3653729990939292</v>
      </c>
      <c r="AX6">
        <v>-5.7408910820709851</v>
      </c>
      <c r="AY6">
        <v>-5.4837796355074735</v>
      </c>
      <c r="AZ6">
        <v>0</v>
      </c>
      <c r="BA6">
        <v>0</v>
      </c>
      <c r="BB6">
        <v>-1.6903478686918179</v>
      </c>
      <c r="BC6">
        <v>0</v>
      </c>
      <c r="BD6">
        <v>0</v>
      </c>
      <c r="BE6">
        <v>0</v>
      </c>
      <c r="BF6">
        <v>-1.5698985654946083</v>
      </c>
      <c r="BG6">
        <v>0</v>
      </c>
      <c r="BH6">
        <v>-1.4866674515113165</v>
      </c>
      <c r="BI6">
        <v>0</v>
      </c>
      <c r="BJ6">
        <v>0</v>
      </c>
      <c r="BK6">
        <v>0</v>
      </c>
      <c r="BL6">
        <v>-4.0355846943468965</v>
      </c>
      <c r="BM6">
        <v>-5.6927736151651427</v>
      </c>
      <c r="BN6">
        <v>0</v>
      </c>
      <c r="BO6">
        <v>-5.4615571944184964</v>
      </c>
      <c r="BP6">
        <v>0</v>
      </c>
      <c r="BQ6">
        <v>-5.5308325709057637</v>
      </c>
      <c r="BR6">
        <v>-6.3536813689206255</v>
      </c>
      <c r="BS6">
        <v>-8.4475208362763112</v>
      </c>
      <c r="BT6">
        <v>0</v>
      </c>
      <c r="BU6">
        <v>-5.4740430829810647</v>
      </c>
      <c r="BV6">
        <v>0</v>
      </c>
      <c r="BW6">
        <v>0</v>
      </c>
      <c r="BX6">
        <v>0</v>
      </c>
      <c r="BY6">
        <v>-7.0985629632314309</v>
      </c>
      <c r="BZ6">
        <v>-8.1895186967921418</v>
      </c>
      <c r="CA6">
        <v>-9.2852909549682554</v>
      </c>
      <c r="CB6">
        <v>0</v>
      </c>
      <c r="CC6">
        <v>-5.1718029208976697</v>
      </c>
      <c r="CD6">
        <v>0</v>
      </c>
      <c r="CE6">
        <v>0</v>
      </c>
      <c r="CF6">
        <v>-4.8885625553322747</v>
      </c>
      <c r="CG6">
        <v>-6.4109826630020486</v>
      </c>
      <c r="CH6">
        <v>0</v>
      </c>
      <c r="CI6">
        <v>0</v>
      </c>
      <c r="CJ6">
        <v>0</v>
      </c>
      <c r="CK6">
        <v>-4.1379429618996557</v>
      </c>
      <c r="CL6">
        <v>0</v>
      </c>
      <c r="CM6">
        <v>-4.1490802217528673</v>
      </c>
      <c r="CN6">
        <v>0</v>
      </c>
      <c r="CO6">
        <v>0</v>
      </c>
      <c r="CP6">
        <v>-4.022051560732363</v>
      </c>
      <c r="CQ6">
        <v>0</v>
      </c>
      <c r="CR6">
        <v>-3.8668171634075987</v>
      </c>
      <c r="CS6">
        <v>-4.7069933725695208</v>
      </c>
      <c r="CT6">
        <v>0</v>
      </c>
      <c r="CU6">
        <v>0</v>
      </c>
      <c r="CV6">
        <v>0</v>
      </c>
      <c r="CW6">
        <v>0</v>
      </c>
      <c r="CX6">
        <v>-4.3969490963355993</v>
      </c>
      <c r="CY6">
        <v>0</v>
      </c>
      <c r="CZ6">
        <v>0</v>
      </c>
      <c r="DA6">
        <v>-3.6002279896109282</v>
      </c>
      <c r="DB6">
        <v>0</v>
      </c>
      <c r="DC6">
        <v>-4.0147239877258443</v>
      </c>
      <c r="DD6">
        <v>0</v>
      </c>
      <c r="DE6">
        <v>-5.0399885703516141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-7.3826090413900047</v>
      </c>
      <c r="DU6">
        <v>0</v>
      </c>
      <c r="DV6">
        <v>0</v>
      </c>
      <c r="DW6">
        <v>-5.0678749837508583</v>
      </c>
      <c r="DX6">
        <v>0</v>
      </c>
      <c r="DY6">
        <v>-3.9102655719828703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-5.1151467298328726</v>
      </c>
      <c r="EG6">
        <v>0</v>
      </c>
      <c r="EH6">
        <v>-4.5516074450084609</v>
      </c>
      <c r="EI6">
        <v>0</v>
      </c>
      <c r="EJ6">
        <v>0</v>
      </c>
      <c r="EK6">
        <v>-5.2542235451361554</v>
      </c>
      <c r="EL6">
        <v>0</v>
      </c>
      <c r="EM6">
        <v>0</v>
      </c>
      <c r="EN6">
        <v>0</v>
      </c>
      <c r="EO6">
        <v>0</v>
      </c>
      <c r="EP6">
        <v>0</v>
      </c>
      <c r="EQ6">
        <v>-7.8975571026918256</v>
      </c>
      <c r="ER6">
        <v>-9.6832046045205846</v>
      </c>
      <c r="ES6">
        <v>-10.848730901218479</v>
      </c>
      <c r="ET6">
        <v>0</v>
      </c>
      <c r="EU6">
        <v>-6.1429795632189883</v>
      </c>
      <c r="EV6">
        <v>0</v>
      </c>
      <c r="EW6">
        <v>-6.4080556345492621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-3.8856303095149083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-3.4369090946058596</v>
      </c>
      <c r="FN6">
        <v>-6.3525597183169937</v>
      </c>
      <c r="FO6">
        <v>0</v>
      </c>
      <c r="FP6">
        <v>0</v>
      </c>
      <c r="FQ6">
        <v>-3.170417549873731</v>
      </c>
      <c r="FR6">
        <v>0</v>
      </c>
      <c r="FS6">
        <v>-3.3327171950685304</v>
      </c>
      <c r="FT6">
        <v>0</v>
      </c>
      <c r="FU6">
        <v>0</v>
      </c>
      <c r="FV6">
        <v>0</v>
      </c>
      <c r="FW6">
        <v>0</v>
      </c>
      <c r="FX6">
        <v>0</v>
      </c>
      <c r="FY6">
        <v>-5.1370554786841867</v>
      </c>
      <c r="FZ6">
        <v>0</v>
      </c>
      <c r="GA6">
        <v>0</v>
      </c>
      <c r="GB6">
        <v>-6.4696098489293421</v>
      </c>
      <c r="GC6">
        <v>-8.0456353742740863</v>
      </c>
      <c r="GD6">
        <v>-8.6868666406697095</v>
      </c>
      <c r="GE6">
        <v>0</v>
      </c>
      <c r="GF6">
        <v>0</v>
      </c>
      <c r="GG6">
        <v>-7.5743316164473242</v>
      </c>
      <c r="GH6">
        <v>-8.6828962849626077</v>
      </c>
      <c r="GI6">
        <v>-9.3116612124713942</v>
      </c>
      <c r="GJ6">
        <v>0</v>
      </c>
      <c r="GK6">
        <v>-4.5491478574303335</v>
      </c>
      <c r="GL6">
        <v>0</v>
      </c>
      <c r="GM6">
        <v>0</v>
      </c>
      <c r="GN6">
        <v>0</v>
      </c>
      <c r="GO6">
        <v>-5.1723831819553752</v>
      </c>
      <c r="GP6">
        <v>-6.9807136481220651</v>
      </c>
      <c r="GQ6">
        <v>0</v>
      </c>
      <c r="GR6">
        <v>-6.0500494409370962</v>
      </c>
      <c r="GS6">
        <v>0</v>
      </c>
      <c r="GT6">
        <v>-7.5233282983568603</v>
      </c>
      <c r="GU6">
        <v>-8.752585476554529</v>
      </c>
      <c r="GV6">
        <v>-10.66323228990877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-3.5139657286781749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-5.2685702007049997</v>
      </c>
      <c r="HM6">
        <v>0</v>
      </c>
      <c r="HN6">
        <v>0</v>
      </c>
      <c r="HO6">
        <v>0</v>
      </c>
      <c r="HP6">
        <v>-4.5235902422005072</v>
      </c>
      <c r="HQ6">
        <v>0</v>
      </c>
      <c r="HR6">
        <v>0</v>
      </c>
      <c r="HS6">
        <v>-4.4157559621477143</v>
      </c>
      <c r="HT6">
        <v>-5.9769421387442723</v>
      </c>
      <c r="HU6">
        <v>0</v>
      </c>
      <c r="HV6">
        <v>-4.1646927866009138</v>
      </c>
      <c r="HW6">
        <v>0</v>
      </c>
      <c r="HX6">
        <v>0</v>
      </c>
      <c r="HY6">
        <v>0</v>
      </c>
      <c r="HZ6">
        <v>-8.1566434441943372</v>
      </c>
      <c r="IA6">
        <v>-12.441997702053822</v>
      </c>
      <c r="IB6">
        <v>-11.467425877837917</v>
      </c>
      <c r="IC6">
        <v>-10.849027156383311</v>
      </c>
      <c r="ID6">
        <v>-9.8254022595001711</v>
      </c>
      <c r="IE6">
        <v>0</v>
      </c>
      <c r="IF6">
        <v>0</v>
      </c>
      <c r="IG6">
        <v>-6.398918961059211</v>
      </c>
      <c r="IH6">
        <v>0</v>
      </c>
      <c r="II6">
        <v>-5.3400176076115038</v>
      </c>
      <c r="IJ6">
        <v>0</v>
      </c>
      <c r="IK6">
        <v>0</v>
      </c>
      <c r="IL6">
        <v>-4.2280771333326186</v>
      </c>
      <c r="IM6">
        <v>0</v>
      </c>
      <c r="IN6">
        <v>0</v>
      </c>
      <c r="IO6">
        <v>0</v>
      </c>
      <c r="IP6">
        <v>-4.1730848883703171</v>
      </c>
      <c r="IQ6">
        <v>-6.8617837946216458</v>
      </c>
      <c r="IR6">
        <v>0</v>
      </c>
      <c r="IS6">
        <v>-2.5472241441288226</v>
      </c>
      <c r="IT6">
        <v>0</v>
      </c>
      <c r="IU6">
        <v>0</v>
      </c>
      <c r="IV6">
        <v>0</v>
      </c>
      <c r="IW6">
        <v>0</v>
      </c>
      <c r="IX6">
        <v>0</v>
      </c>
      <c r="IY6">
        <v>-3.3015005747216928</v>
      </c>
      <c r="IZ6">
        <v>0</v>
      </c>
      <c r="JA6">
        <v>0</v>
      </c>
      <c r="JB6">
        <v>-5.2522335890196201</v>
      </c>
      <c r="JC6">
        <v>-6.5948344160988759</v>
      </c>
      <c r="JD6">
        <v>-10.407295313829051</v>
      </c>
      <c r="JE6">
        <v>0</v>
      </c>
      <c r="JF6">
        <v>0</v>
      </c>
      <c r="JG6">
        <v>0</v>
      </c>
      <c r="JH6">
        <v>0</v>
      </c>
      <c r="JI6">
        <v>-6.7638646114730649</v>
      </c>
      <c r="JJ6">
        <v>0</v>
      </c>
      <c r="JK6">
        <v>0</v>
      </c>
      <c r="JL6">
        <v>0</v>
      </c>
      <c r="JM6">
        <v>-6.3973837865737595</v>
      </c>
      <c r="JN6">
        <v>-6.8835533546807603</v>
      </c>
      <c r="JO6">
        <v>-8.7150199885779553</v>
      </c>
      <c r="JP6">
        <v>0</v>
      </c>
      <c r="JQ6">
        <v>0</v>
      </c>
      <c r="JR6">
        <v>0</v>
      </c>
      <c r="JS6">
        <v>0</v>
      </c>
      <c r="JT6">
        <v>0</v>
      </c>
      <c r="JU6">
        <v>0</v>
      </c>
      <c r="JV6">
        <v>0</v>
      </c>
      <c r="JW6">
        <v>0</v>
      </c>
      <c r="JX6">
        <v>-5.2835944531617134</v>
      </c>
      <c r="JY6">
        <v>0</v>
      </c>
      <c r="JZ6">
        <v>0</v>
      </c>
      <c r="KA6">
        <v>0</v>
      </c>
      <c r="KB6">
        <v>0</v>
      </c>
      <c r="KC6">
        <v>-5.113951315310179</v>
      </c>
      <c r="KD6">
        <v>0</v>
      </c>
      <c r="KE6">
        <v>0</v>
      </c>
      <c r="KF6">
        <v>-5.1970094016053059</v>
      </c>
      <c r="KG6">
        <v>0</v>
      </c>
      <c r="KH6">
        <v>0</v>
      </c>
      <c r="KI6">
        <v>-3.1855422065668639</v>
      </c>
      <c r="KJ6">
        <v>0</v>
      </c>
      <c r="KK6">
        <v>0</v>
      </c>
      <c r="KL6">
        <v>0</v>
      </c>
      <c r="KM6">
        <v>0</v>
      </c>
      <c r="KN6">
        <v>0</v>
      </c>
      <c r="KO6">
        <v>0</v>
      </c>
      <c r="KP6">
        <v>-4.0568213408928067</v>
      </c>
      <c r="KQ6">
        <v>0</v>
      </c>
      <c r="KR6">
        <v>0</v>
      </c>
      <c r="KS6">
        <v>-6.4516759427177783</v>
      </c>
      <c r="KT6">
        <v>-7.8083345025957627</v>
      </c>
      <c r="KU6">
        <v>0</v>
      </c>
      <c r="KV6">
        <v>0</v>
      </c>
      <c r="KW6">
        <v>0</v>
      </c>
      <c r="KX6">
        <v>-5.5880787653006925</v>
      </c>
      <c r="KY6">
        <v>0</v>
      </c>
      <c r="KZ6">
        <v>-4.3159574177592441</v>
      </c>
      <c r="LA6">
        <v>0</v>
      </c>
      <c r="LB6">
        <v>-4.57356006412222</v>
      </c>
      <c r="LC6">
        <v>0</v>
      </c>
      <c r="LD6">
        <v>-4.2012472270915096</v>
      </c>
      <c r="LE6">
        <v>0</v>
      </c>
      <c r="LF6">
        <v>-4.4846012077938635</v>
      </c>
      <c r="LG6">
        <v>0</v>
      </c>
      <c r="LH6">
        <v>-4.933432634132858</v>
      </c>
      <c r="LI6">
        <v>0</v>
      </c>
      <c r="LJ6">
        <v>0</v>
      </c>
      <c r="LK6">
        <v>0</v>
      </c>
      <c r="LL6">
        <v>0</v>
      </c>
      <c r="LM6">
        <v>0</v>
      </c>
      <c r="LN6">
        <v>0</v>
      </c>
      <c r="LO6">
        <v>-5.8451188747037692</v>
      </c>
      <c r="LP6">
        <v>0</v>
      </c>
      <c r="LQ6">
        <v>0</v>
      </c>
      <c r="LR6">
        <v>0</v>
      </c>
      <c r="LS6">
        <v>0</v>
      </c>
      <c r="LT6">
        <v>0</v>
      </c>
      <c r="LU6">
        <v>0</v>
      </c>
      <c r="LV6">
        <v>0</v>
      </c>
      <c r="LW6">
        <v>0</v>
      </c>
      <c r="LX6">
        <v>0</v>
      </c>
      <c r="LY6">
        <v>0</v>
      </c>
      <c r="LZ6">
        <v>-10.411522156655884</v>
      </c>
      <c r="MA6">
        <v>-11.802909432191459</v>
      </c>
      <c r="MB6">
        <v>-12.719334315213409</v>
      </c>
      <c r="MC6">
        <v>0</v>
      </c>
      <c r="MD6">
        <v>-8.9990861789224379</v>
      </c>
      <c r="ME6">
        <v>0</v>
      </c>
      <c r="MF6">
        <v>0</v>
      </c>
      <c r="MG6">
        <v>0</v>
      </c>
      <c r="MH6">
        <v>0</v>
      </c>
      <c r="MI6">
        <v>-13.726169973234322</v>
      </c>
      <c r="MJ6">
        <v>-16.837042604474821</v>
      </c>
      <c r="MK6">
        <v>-20.158378043747422</v>
      </c>
      <c r="ML6">
        <v>0</v>
      </c>
      <c r="MM6">
        <v>0</v>
      </c>
      <c r="MN6">
        <v>0</v>
      </c>
      <c r="MO6">
        <v>0</v>
      </c>
      <c r="MP6">
        <v>-22.825527345473802</v>
      </c>
      <c r="MQ6">
        <v>-24.492950078738431</v>
      </c>
      <c r="MR6">
        <v>-25.83094843143331</v>
      </c>
      <c r="MS6">
        <v>0</v>
      </c>
      <c r="MT6">
        <v>0</v>
      </c>
      <c r="MU6">
        <v>0</v>
      </c>
      <c r="MV6">
        <v>0</v>
      </c>
      <c r="MW6">
        <v>0</v>
      </c>
      <c r="MX6">
        <v>0</v>
      </c>
      <c r="MY6">
        <v>0</v>
      </c>
      <c r="MZ6">
        <v>0</v>
      </c>
      <c r="NA6">
        <v>0</v>
      </c>
      <c r="NB6">
        <v>-15.43201650922161</v>
      </c>
      <c r="NC6">
        <v>0</v>
      </c>
      <c r="ND6">
        <v>-13.5003511890257</v>
      </c>
      <c r="NE6">
        <v>-14.229501903451805</v>
      </c>
      <c r="NF6">
        <v>0</v>
      </c>
      <c r="NG6">
        <v>0</v>
      </c>
      <c r="NH6">
        <v>-10.893018157387599</v>
      </c>
      <c r="NI6">
        <v>0</v>
      </c>
      <c r="NJ6">
        <v>0</v>
      </c>
      <c r="NK6">
        <v>-10.954078482007523</v>
      </c>
      <c r="NL6">
        <v>0</v>
      </c>
      <c r="NM6">
        <v>0</v>
      </c>
      <c r="NN6">
        <v>0</v>
      </c>
      <c r="NO6">
        <v>0</v>
      </c>
      <c r="NP6">
        <v>0</v>
      </c>
      <c r="NQ6">
        <v>0</v>
      </c>
      <c r="NR6">
        <v>0</v>
      </c>
      <c r="NS6">
        <v>0</v>
      </c>
      <c r="NT6">
        <v>0</v>
      </c>
      <c r="NU6">
        <v>0</v>
      </c>
      <c r="NV6">
        <v>0</v>
      </c>
      <c r="NW6">
        <v>0</v>
      </c>
      <c r="NX6">
        <v>0</v>
      </c>
      <c r="NY6">
        <v>0</v>
      </c>
      <c r="NZ6">
        <v>0</v>
      </c>
      <c r="OA6">
        <v>0</v>
      </c>
      <c r="OB6">
        <v>0</v>
      </c>
      <c r="OC6">
        <v>0</v>
      </c>
      <c r="OD6">
        <v>0</v>
      </c>
      <c r="OE6">
        <v>0</v>
      </c>
      <c r="OF6">
        <v>0</v>
      </c>
      <c r="OG6">
        <v>0</v>
      </c>
      <c r="OH6">
        <v>0</v>
      </c>
      <c r="OI6">
        <v>0</v>
      </c>
      <c r="OJ6">
        <v>-9.5191189547848687</v>
      </c>
      <c r="OK6">
        <v>-10.233670740699212</v>
      </c>
      <c r="OL6">
        <v>-11.73344042332042</v>
      </c>
      <c r="OM6">
        <v>0</v>
      </c>
      <c r="ON6">
        <v>0</v>
      </c>
      <c r="OO6">
        <v>0</v>
      </c>
      <c r="OP6">
        <v>0</v>
      </c>
      <c r="OQ6">
        <v>0</v>
      </c>
      <c r="OR6">
        <v>-5.2566671295469725</v>
      </c>
      <c r="OS6">
        <v>0</v>
      </c>
      <c r="OT6">
        <v>0</v>
      </c>
      <c r="OU6">
        <v>0</v>
      </c>
      <c r="OV6">
        <v>0</v>
      </c>
      <c r="OW6">
        <v>0</v>
      </c>
      <c r="OX6">
        <v>0</v>
      </c>
      <c r="OY6">
        <v>0</v>
      </c>
      <c r="OZ6">
        <v>0</v>
      </c>
      <c r="PA6">
        <v>0</v>
      </c>
      <c r="PB6">
        <v>0</v>
      </c>
      <c r="PC6">
        <v>0</v>
      </c>
      <c r="PD6">
        <v>-4.3427409267676191</v>
      </c>
      <c r="PE6">
        <v>0</v>
      </c>
      <c r="PF6">
        <v>0</v>
      </c>
      <c r="PG6">
        <v>-2.4681173204961468</v>
      </c>
      <c r="PH6">
        <v>0</v>
      </c>
      <c r="PI6">
        <v>0</v>
      </c>
      <c r="PJ6">
        <v>0</v>
      </c>
      <c r="PK6">
        <v>0</v>
      </c>
      <c r="PL6">
        <v>0</v>
      </c>
      <c r="PM6">
        <v>0</v>
      </c>
      <c r="PN6">
        <v>0</v>
      </c>
      <c r="PO6">
        <v>-3.6338563956252972</v>
      </c>
      <c r="PP6">
        <v>-3.4225246798481823</v>
      </c>
      <c r="PQ6">
        <v>0</v>
      </c>
      <c r="PR6">
        <v>0</v>
      </c>
      <c r="PS6">
        <v>0</v>
      </c>
      <c r="PT6">
        <v>0</v>
      </c>
      <c r="PU6">
        <v>0</v>
      </c>
      <c r="PV6">
        <v>0</v>
      </c>
      <c r="PW6">
        <v>0</v>
      </c>
      <c r="PX6">
        <v>-0.93693491113172378</v>
      </c>
      <c r="PY6">
        <v>0</v>
      </c>
      <c r="PZ6">
        <v>0</v>
      </c>
      <c r="QA6">
        <v>0</v>
      </c>
      <c r="QB6">
        <v>0</v>
      </c>
      <c r="QC6">
        <v>0</v>
      </c>
      <c r="QD6">
        <v>0</v>
      </c>
      <c r="QE6">
        <v>0</v>
      </c>
      <c r="QF6">
        <v>0</v>
      </c>
      <c r="QG6">
        <v>0</v>
      </c>
      <c r="QH6">
        <v>0</v>
      </c>
      <c r="QI6">
        <v>0</v>
      </c>
      <c r="QJ6">
        <v>0</v>
      </c>
      <c r="QK6">
        <v>0</v>
      </c>
      <c r="QL6">
        <v>0</v>
      </c>
      <c r="QM6">
        <v>0</v>
      </c>
      <c r="QN6">
        <v>0</v>
      </c>
      <c r="QO6">
        <v>-1.1474725978948896</v>
      </c>
      <c r="QP6">
        <v>0</v>
      </c>
      <c r="QQ6">
        <v>0</v>
      </c>
      <c r="QR6">
        <v>0</v>
      </c>
      <c r="QS6">
        <v>0</v>
      </c>
      <c r="QT6">
        <v>-0.64132546592789819</v>
      </c>
      <c r="QU6">
        <v>0</v>
      </c>
      <c r="QV6">
        <v>0</v>
      </c>
      <c r="QW6">
        <v>0</v>
      </c>
      <c r="QX6">
        <v>0</v>
      </c>
      <c r="QY6">
        <v>0</v>
      </c>
      <c r="QZ6">
        <v>0</v>
      </c>
      <c r="RA6">
        <v>0</v>
      </c>
      <c r="RB6">
        <v>-2.0568384487160061</v>
      </c>
      <c r="RC6">
        <v>0</v>
      </c>
      <c r="RD6">
        <v>0</v>
      </c>
      <c r="RE6">
        <v>0</v>
      </c>
      <c r="RF6">
        <v>0</v>
      </c>
      <c r="RG6">
        <v>0</v>
      </c>
      <c r="RH6">
        <v>0</v>
      </c>
      <c r="RI6">
        <v>-2.2943365617225946</v>
      </c>
      <c r="RJ6">
        <v>0</v>
      </c>
      <c r="RK6">
        <v>0</v>
      </c>
      <c r="RL6">
        <v>0</v>
      </c>
      <c r="RM6">
        <v>0</v>
      </c>
      <c r="RN6">
        <v>0</v>
      </c>
      <c r="RO6">
        <v>0</v>
      </c>
      <c r="RP6">
        <v>0</v>
      </c>
      <c r="RQ6">
        <v>0</v>
      </c>
      <c r="RR6">
        <v>-5.2850743916987417</v>
      </c>
      <c r="RS6">
        <v>0</v>
      </c>
      <c r="RT6">
        <v>-5.0910964619960009</v>
      </c>
      <c r="RU6">
        <v>-7.7150920725403083</v>
      </c>
      <c r="RV6">
        <v>0</v>
      </c>
      <c r="RW6">
        <v>0</v>
      </c>
      <c r="RX6">
        <v>0</v>
      </c>
      <c r="RY6">
        <v>0</v>
      </c>
      <c r="RZ6">
        <v>0</v>
      </c>
      <c r="SA6">
        <v>-3.8688853147898494</v>
      </c>
      <c r="SB6">
        <v>0</v>
      </c>
      <c r="SC6">
        <v>0</v>
      </c>
      <c r="SD6">
        <v>0</v>
      </c>
      <c r="SE6">
        <v>0</v>
      </c>
      <c r="SF6">
        <v>0</v>
      </c>
      <c r="SG6">
        <v>-4.7869169507682416</v>
      </c>
      <c r="SH6">
        <v>0</v>
      </c>
      <c r="SI6">
        <v>-5.1652318800333239</v>
      </c>
      <c r="SJ6">
        <v>0</v>
      </c>
      <c r="SK6">
        <v>0</v>
      </c>
      <c r="SL6">
        <v>0</v>
      </c>
      <c r="SM6">
        <v>0</v>
      </c>
      <c r="SN6">
        <v>0</v>
      </c>
      <c r="SO6">
        <v>-4.9968586157606953</v>
      </c>
      <c r="SP6">
        <v>-5.8803411320176533</v>
      </c>
      <c r="SQ6">
        <v>0</v>
      </c>
      <c r="SR6">
        <v>0</v>
      </c>
      <c r="SS6">
        <v>0</v>
      </c>
      <c r="ST6">
        <v>0</v>
      </c>
      <c r="SU6">
        <v>0</v>
      </c>
      <c r="SV6">
        <v>0</v>
      </c>
      <c r="SW6">
        <v>0</v>
      </c>
      <c r="SX6">
        <v>-1.7740042796990405</v>
      </c>
      <c r="SY6">
        <v>0</v>
      </c>
      <c r="SZ6">
        <v>0</v>
      </c>
      <c r="TA6">
        <v>0</v>
      </c>
      <c r="TB6">
        <v>0</v>
      </c>
      <c r="TC6">
        <v>0</v>
      </c>
      <c r="TD6">
        <v>0</v>
      </c>
      <c r="TE6">
        <v>0</v>
      </c>
      <c r="TF6">
        <v>0</v>
      </c>
      <c r="TG6">
        <v>0</v>
      </c>
      <c r="TH6">
        <v>-6.7672307555154676</v>
      </c>
      <c r="TI6">
        <v>-6.2897646429177483</v>
      </c>
      <c r="TJ6">
        <v>0</v>
      </c>
      <c r="TK6">
        <v>0</v>
      </c>
      <c r="TL6">
        <v>-5.9799319648459086</v>
      </c>
      <c r="TM6">
        <v>0</v>
      </c>
      <c r="TN6">
        <v>0</v>
      </c>
      <c r="TO6">
        <v>0</v>
      </c>
      <c r="TP6">
        <v>0</v>
      </c>
      <c r="TQ6">
        <v>0</v>
      </c>
      <c r="TR6">
        <v>0</v>
      </c>
      <c r="TS6">
        <v>0</v>
      </c>
      <c r="TT6">
        <v>-4.0011002768687352</v>
      </c>
      <c r="TU6">
        <v>0</v>
      </c>
      <c r="TV6">
        <v>0</v>
      </c>
      <c r="TW6">
        <v>-2.8569160568054368</v>
      </c>
      <c r="TX6">
        <v>0</v>
      </c>
      <c r="TY6">
        <v>0</v>
      </c>
      <c r="TZ6">
        <v>-3.054397461332953</v>
      </c>
      <c r="UA6">
        <v>0</v>
      </c>
      <c r="UB6">
        <v>0</v>
      </c>
      <c r="UC6">
        <v>0</v>
      </c>
      <c r="UD6">
        <v>0</v>
      </c>
      <c r="UE6">
        <v>0</v>
      </c>
      <c r="UF6">
        <v>-1.0046142164593188</v>
      </c>
      <c r="UG6">
        <v>0</v>
      </c>
      <c r="UH6">
        <v>0</v>
      </c>
      <c r="UI6">
        <v>0</v>
      </c>
      <c r="UJ6">
        <v>0</v>
      </c>
      <c r="UK6">
        <v>0</v>
      </c>
      <c r="UL6">
        <v>0</v>
      </c>
      <c r="UM6">
        <v>0</v>
      </c>
      <c r="UN6">
        <v>0</v>
      </c>
      <c r="UO6">
        <v>-1.4107635292796448</v>
      </c>
      <c r="UP6">
        <v>0</v>
      </c>
      <c r="UQ6">
        <v>0</v>
      </c>
      <c r="UR6">
        <v>0</v>
      </c>
      <c r="US6">
        <v>0</v>
      </c>
      <c r="UT6">
        <v>0</v>
      </c>
      <c r="UU6">
        <v>0</v>
      </c>
      <c r="UV6">
        <v>0</v>
      </c>
      <c r="UW6">
        <v>0</v>
      </c>
      <c r="UX6">
        <v>0</v>
      </c>
      <c r="UY6">
        <v>0</v>
      </c>
      <c r="UZ6">
        <v>0</v>
      </c>
      <c r="VA6">
        <v>0</v>
      </c>
      <c r="VB6">
        <v>0</v>
      </c>
      <c r="VC6">
        <v>0</v>
      </c>
      <c r="VD6">
        <v>-1.7966911204689628</v>
      </c>
      <c r="VE6">
        <v>0</v>
      </c>
      <c r="VF6">
        <v>0</v>
      </c>
      <c r="VG6">
        <v>0</v>
      </c>
      <c r="VH6">
        <v>-2.0961053784035997</v>
      </c>
      <c r="VI6">
        <v>0</v>
      </c>
      <c r="VJ6">
        <v>0</v>
      </c>
      <c r="VK6">
        <v>0</v>
      </c>
      <c r="VL6">
        <v>-1.7828406773866645</v>
      </c>
      <c r="VM6">
        <v>0</v>
      </c>
      <c r="VN6">
        <v>0</v>
      </c>
      <c r="VO6">
        <v>0</v>
      </c>
      <c r="VP6">
        <v>0</v>
      </c>
      <c r="VQ6">
        <v>0</v>
      </c>
      <c r="VR6">
        <v>0</v>
      </c>
      <c r="VS6">
        <v>0</v>
      </c>
      <c r="VT6">
        <v>0</v>
      </c>
      <c r="VU6">
        <v>0</v>
      </c>
      <c r="VV6">
        <v>-5.0255578251903392</v>
      </c>
      <c r="VW6">
        <v>-4.8651137410047403</v>
      </c>
      <c r="VX6">
        <v>0</v>
      </c>
      <c r="VY6">
        <v>0</v>
      </c>
      <c r="VZ6">
        <v>0</v>
      </c>
      <c r="WA6">
        <v>0</v>
      </c>
      <c r="WB6">
        <v>0</v>
      </c>
      <c r="WC6">
        <v>0</v>
      </c>
      <c r="WD6">
        <v>0</v>
      </c>
      <c r="WE6">
        <v>0</v>
      </c>
      <c r="WF6">
        <v>0</v>
      </c>
      <c r="WG6">
        <v>0</v>
      </c>
      <c r="WH6">
        <v>0</v>
      </c>
      <c r="WI6">
        <v>0</v>
      </c>
      <c r="WJ6">
        <v>0</v>
      </c>
      <c r="WK6">
        <v>0</v>
      </c>
      <c r="WL6">
        <v>0</v>
      </c>
      <c r="WM6">
        <v>0</v>
      </c>
      <c r="WN6">
        <v>0</v>
      </c>
      <c r="WO6">
        <v>0</v>
      </c>
      <c r="WP6">
        <v>-3.8756867835775499</v>
      </c>
      <c r="WQ6">
        <v>-6.8084530195124504</v>
      </c>
      <c r="WR6">
        <v>0</v>
      </c>
      <c r="WS6">
        <v>0</v>
      </c>
      <c r="WT6">
        <v>-3.5907828388188872</v>
      </c>
      <c r="WU6">
        <v>0</v>
      </c>
      <c r="WV6">
        <v>0</v>
      </c>
      <c r="WW6">
        <v>0</v>
      </c>
      <c r="WX6">
        <v>-4.0694523673702223</v>
      </c>
      <c r="WY6">
        <v>0</v>
      </c>
      <c r="WZ6">
        <v>0</v>
      </c>
      <c r="XA6">
        <v>0</v>
      </c>
      <c r="XB6">
        <v>0</v>
      </c>
      <c r="XC6">
        <v>0</v>
      </c>
      <c r="XD6">
        <v>0</v>
      </c>
      <c r="XE6">
        <v>0</v>
      </c>
      <c r="XF6">
        <v>0</v>
      </c>
      <c r="XG6">
        <v>0</v>
      </c>
      <c r="XH6">
        <v>0</v>
      </c>
      <c r="XI6">
        <v>0</v>
      </c>
      <c r="XJ6">
        <v>0</v>
      </c>
      <c r="XK6">
        <v>-2.750601367219069</v>
      </c>
      <c r="XL6">
        <v>0</v>
      </c>
      <c r="XM6">
        <v>-2.7068934858633158</v>
      </c>
      <c r="XN6">
        <v>0</v>
      </c>
      <c r="XO6">
        <v>-3.2324183454126958</v>
      </c>
      <c r="XP6">
        <v>-5.9979736095789553</v>
      </c>
      <c r="XQ6">
        <v>0</v>
      </c>
      <c r="XR6">
        <v>0</v>
      </c>
      <c r="XS6">
        <v>0</v>
      </c>
      <c r="XT6">
        <v>0</v>
      </c>
      <c r="XU6">
        <v>0</v>
      </c>
      <c r="XV6">
        <v>0</v>
      </c>
      <c r="XW6">
        <v>0</v>
      </c>
      <c r="XX6">
        <v>-2.7374107236509615</v>
      </c>
      <c r="XY6">
        <v>-4.6322947741634177</v>
      </c>
      <c r="XZ6">
        <v>0</v>
      </c>
      <c r="YA6">
        <v>-1.3270013439194792</v>
      </c>
      <c r="YB6">
        <v>0</v>
      </c>
      <c r="YC6">
        <v>0</v>
      </c>
      <c r="YD6">
        <v>0</v>
      </c>
      <c r="YE6">
        <v>0</v>
      </c>
      <c r="YF6">
        <v>0</v>
      </c>
      <c r="YG6">
        <v>0</v>
      </c>
      <c r="YH6">
        <v>0</v>
      </c>
      <c r="YI6">
        <v>0</v>
      </c>
      <c r="YJ6">
        <v>0</v>
      </c>
      <c r="YK6">
        <v>0</v>
      </c>
      <c r="YL6">
        <v>0</v>
      </c>
      <c r="YM6">
        <v>0</v>
      </c>
      <c r="YN6">
        <v>0</v>
      </c>
      <c r="YO6">
        <v>0</v>
      </c>
      <c r="YP6">
        <v>0</v>
      </c>
      <c r="YQ6">
        <v>-4.2262454702556758</v>
      </c>
      <c r="YR6">
        <v>0</v>
      </c>
      <c r="YS6">
        <v>0</v>
      </c>
      <c r="YT6">
        <v>0</v>
      </c>
      <c r="YU6">
        <v>0</v>
      </c>
      <c r="YV6">
        <v>0</v>
      </c>
      <c r="YW6">
        <v>0</v>
      </c>
      <c r="YX6">
        <v>0</v>
      </c>
      <c r="YY6">
        <v>0</v>
      </c>
      <c r="YZ6">
        <v>-5.633380099519079</v>
      </c>
      <c r="ZA6">
        <v>0</v>
      </c>
      <c r="ZB6">
        <v>0</v>
      </c>
      <c r="ZC6">
        <v>0</v>
      </c>
      <c r="ZD6">
        <v>0</v>
      </c>
      <c r="ZE6">
        <v>0</v>
      </c>
      <c r="ZF6">
        <v>-2.5451383414317177</v>
      </c>
      <c r="ZG6">
        <v>0</v>
      </c>
      <c r="ZH6">
        <v>0</v>
      </c>
      <c r="ZI6">
        <v>0</v>
      </c>
      <c r="ZJ6">
        <v>0</v>
      </c>
      <c r="ZK6">
        <v>0</v>
      </c>
      <c r="ZL6">
        <v>0</v>
      </c>
      <c r="ZM6">
        <v>0</v>
      </c>
      <c r="ZN6">
        <v>0</v>
      </c>
      <c r="ZO6">
        <v>0</v>
      </c>
      <c r="ZP6">
        <v>0</v>
      </c>
      <c r="ZQ6">
        <v>0</v>
      </c>
      <c r="ZR6">
        <v>0</v>
      </c>
      <c r="ZS6">
        <v>-2.8473572067138191</v>
      </c>
      <c r="ZT6">
        <v>0</v>
      </c>
      <c r="ZU6">
        <v>0</v>
      </c>
      <c r="ZV6">
        <v>0</v>
      </c>
      <c r="ZW6">
        <v>-2.6203074423993407</v>
      </c>
      <c r="ZX6">
        <v>0</v>
      </c>
      <c r="ZY6">
        <v>0</v>
      </c>
      <c r="ZZ6">
        <v>-2.2929860055307483</v>
      </c>
      <c r="AAA6">
        <v>0</v>
      </c>
      <c r="AAB6">
        <v>0</v>
      </c>
      <c r="AAC6">
        <v>-1.6811462843147655</v>
      </c>
      <c r="AAD6">
        <v>0</v>
      </c>
      <c r="AAE6">
        <v>0</v>
      </c>
      <c r="AAF6">
        <v>0</v>
      </c>
      <c r="AAG6">
        <v>0</v>
      </c>
      <c r="AAH6">
        <v>-2.1396480493357264</v>
      </c>
      <c r="AAI6">
        <v>0</v>
      </c>
      <c r="AAJ6">
        <v>0</v>
      </c>
      <c r="AAK6">
        <v>0</v>
      </c>
      <c r="AAL6">
        <v>0</v>
      </c>
      <c r="AAM6">
        <v>0</v>
      </c>
      <c r="AAN6">
        <v>0</v>
      </c>
      <c r="AAO6">
        <v>-1.8152378537080207</v>
      </c>
      <c r="AAP6">
        <v>0</v>
      </c>
      <c r="AAQ6">
        <v>0</v>
      </c>
      <c r="AAR6">
        <v>0</v>
      </c>
      <c r="AAS6">
        <v>0</v>
      </c>
      <c r="AAT6">
        <v>0</v>
      </c>
      <c r="AAU6">
        <v>0</v>
      </c>
      <c r="AAV6">
        <v>0</v>
      </c>
      <c r="AAW6">
        <v>0</v>
      </c>
      <c r="AAX6">
        <v>-4.4561536665109767</v>
      </c>
      <c r="AAY6">
        <v>0</v>
      </c>
      <c r="AAZ6">
        <v>0</v>
      </c>
      <c r="ABA6">
        <v>0</v>
      </c>
      <c r="ABB6">
        <v>0</v>
      </c>
      <c r="ABC6">
        <v>0</v>
      </c>
      <c r="ABD6">
        <v>0</v>
      </c>
      <c r="ABE6">
        <v>0</v>
      </c>
      <c r="ABF6">
        <v>0</v>
      </c>
      <c r="ABG6">
        <v>-2.5869181780902455</v>
      </c>
      <c r="ABH6">
        <v>0</v>
      </c>
      <c r="ABI6">
        <v>0</v>
      </c>
      <c r="ABJ6">
        <v>-2.3071103449131205</v>
      </c>
      <c r="ABK6">
        <v>0</v>
      </c>
      <c r="ABL6">
        <v>0</v>
      </c>
      <c r="ABM6">
        <v>0</v>
      </c>
      <c r="ABN6">
        <v>0</v>
      </c>
      <c r="ABO6">
        <v>0</v>
      </c>
      <c r="ABP6">
        <v>0</v>
      </c>
      <c r="ABQ6">
        <v>0</v>
      </c>
      <c r="ABR6">
        <v>-5.2599164773257039</v>
      </c>
      <c r="ABS6">
        <v>-7.0431459614515592</v>
      </c>
      <c r="ABT6">
        <v>-5.7771268155742703</v>
      </c>
      <c r="ABU6">
        <v>0</v>
      </c>
      <c r="ABV6">
        <v>0</v>
      </c>
      <c r="ABW6">
        <v>0</v>
      </c>
      <c r="ABX6">
        <v>-1.9065748939908145</v>
      </c>
      <c r="ABY6">
        <v>0</v>
      </c>
      <c r="ABZ6">
        <v>-1.6126196093372216</v>
      </c>
      <c r="ACA6">
        <v>0</v>
      </c>
      <c r="ACB6">
        <v>0</v>
      </c>
      <c r="ACC6">
        <v>0</v>
      </c>
      <c r="ACD6">
        <v>0</v>
      </c>
      <c r="ACE6">
        <v>0</v>
      </c>
      <c r="ACF6">
        <v>-1.933400242525571</v>
      </c>
      <c r="ACG6">
        <v>0</v>
      </c>
      <c r="ACH6">
        <v>0</v>
      </c>
      <c r="ACI6">
        <v>0</v>
      </c>
      <c r="ACJ6">
        <v>0</v>
      </c>
      <c r="ACK6">
        <v>0</v>
      </c>
      <c r="ACL6">
        <v>0</v>
      </c>
      <c r="ACM6">
        <v>0</v>
      </c>
      <c r="ACN6">
        <v>0</v>
      </c>
      <c r="ACO6">
        <v>0</v>
      </c>
      <c r="ACP6">
        <v>0</v>
      </c>
      <c r="ACQ6">
        <v>0</v>
      </c>
      <c r="ACR6">
        <v>0</v>
      </c>
      <c r="ACS6">
        <v>0</v>
      </c>
      <c r="ACT6">
        <v>0</v>
      </c>
      <c r="ACU6">
        <v>-3.1813925984329567</v>
      </c>
      <c r="ACV6">
        <v>-4.5435293023119172</v>
      </c>
      <c r="ACW6">
        <v>0</v>
      </c>
      <c r="ACX6">
        <v>-1.7078346241101463</v>
      </c>
      <c r="ACY6">
        <v>0</v>
      </c>
      <c r="ACZ6">
        <v>0</v>
      </c>
      <c r="ADA6">
        <v>0</v>
      </c>
      <c r="ADB6">
        <v>0</v>
      </c>
      <c r="ADC6">
        <v>0</v>
      </c>
      <c r="ADD6">
        <v>0</v>
      </c>
      <c r="ADE6">
        <v>-1.7986838898367048</v>
      </c>
      <c r="ADF6">
        <v>0</v>
      </c>
      <c r="ADG6">
        <v>-2.535461725143997</v>
      </c>
      <c r="ADH6">
        <v>0</v>
      </c>
      <c r="ADI6">
        <v>-1.9878377951569839</v>
      </c>
      <c r="ADJ6">
        <v>0</v>
      </c>
      <c r="ADK6">
        <v>0</v>
      </c>
      <c r="ADL6">
        <v>-2.0374513618677046</v>
      </c>
      <c r="ADM6">
        <v>0</v>
      </c>
      <c r="ADN6">
        <v>-1.7649999514643213</v>
      </c>
      <c r="ADO6">
        <v>0</v>
      </c>
      <c r="ADP6">
        <v>0</v>
      </c>
      <c r="ADQ6">
        <v>-1.4487625657977645</v>
      </c>
      <c r="ADR6">
        <v>0</v>
      </c>
      <c r="ADS6">
        <v>0</v>
      </c>
      <c r="ADT6">
        <v>0</v>
      </c>
      <c r="ADU6">
        <v>-1.5432581767403788</v>
      </c>
      <c r="ADV6">
        <v>0</v>
      </c>
      <c r="ADW6">
        <v>0</v>
      </c>
      <c r="ADX6">
        <v>0</v>
      </c>
      <c r="ADY6">
        <v>0</v>
      </c>
      <c r="ADZ6">
        <v>0</v>
      </c>
      <c r="AEA6">
        <v>0</v>
      </c>
      <c r="AEB6">
        <v>-2.0750562443157339</v>
      </c>
      <c r="AEC6">
        <v>0</v>
      </c>
      <c r="AED6">
        <v>0</v>
      </c>
      <c r="AEE6">
        <v>-2.7779570625034364</v>
      </c>
      <c r="AEF6">
        <v>0</v>
      </c>
      <c r="AEG6">
        <v>0</v>
      </c>
      <c r="AEH6">
        <v>0</v>
      </c>
      <c r="AEI6">
        <v>0</v>
      </c>
      <c r="AEJ6">
        <v>0</v>
      </c>
      <c r="AEK6">
        <v>0</v>
      </c>
      <c r="AEL6">
        <v>-2.685250075086886</v>
      </c>
      <c r="AEM6">
        <v>0</v>
      </c>
      <c r="AEN6">
        <v>0</v>
      </c>
      <c r="AEO6">
        <v>0</v>
      </c>
      <c r="AEP6">
        <v>0</v>
      </c>
      <c r="AEQ6">
        <v>0</v>
      </c>
      <c r="AER6">
        <v>0</v>
      </c>
      <c r="AES6">
        <v>0</v>
      </c>
      <c r="AET6">
        <v>0</v>
      </c>
      <c r="AEU6">
        <v>0</v>
      </c>
      <c r="AEV6">
        <v>0</v>
      </c>
      <c r="AEW6">
        <v>0</v>
      </c>
      <c r="AEX6">
        <v>0</v>
      </c>
      <c r="AEY6">
        <v>0</v>
      </c>
      <c r="AEZ6">
        <v>0</v>
      </c>
      <c r="AFA6">
        <v>0</v>
      </c>
      <c r="AFB6">
        <v>0</v>
      </c>
      <c r="AFC6">
        <v>0</v>
      </c>
      <c r="AFD6">
        <v>0</v>
      </c>
      <c r="AFE6">
        <v>-1.5778050391620269</v>
      </c>
      <c r="AFF6">
        <v>0</v>
      </c>
      <c r="AFG6">
        <v>0</v>
      </c>
      <c r="AFH6">
        <v>0</v>
      </c>
      <c r="AFI6">
        <v>0</v>
      </c>
      <c r="AFJ6">
        <v>0</v>
      </c>
      <c r="AFK6">
        <v>-2.3553256425061573</v>
      </c>
      <c r="AFL6">
        <v>0</v>
      </c>
      <c r="AFM6">
        <v>0</v>
      </c>
      <c r="AFN6">
        <v>0</v>
      </c>
      <c r="AFO6">
        <v>-1.8238739458666693</v>
      </c>
      <c r="AFP6">
        <v>-2.1465935412105126</v>
      </c>
      <c r="AFQ6">
        <v>0</v>
      </c>
      <c r="AFR6">
        <v>0</v>
      </c>
      <c r="AFS6">
        <v>0</v>
      </c>
      <c r="AFT6">
        <v>0</v>
      </c>
      <c r="AFU6">
        <v>0</v>
      </c>
      <c r="AFV6">
        <v>0</v>
      </c>
      <c r="AFW6">
        <v>0</v>
      </c>
      <c r="AFX6">
        <v>0</v>
      </c>
      <c r="AFY6">
        <v>0</v>
      </c>
      <c r="AFZ6">
        <v>0</v>
      </c>
      <c r="AGA6">
        <v>0</v>
      </c>
      <c r="AGB6">
        <v>0</v>
      </c>
      <c r="AGC6">
        <v>0</v>
      </c>
      <c r="AGD6">
        <v>0</v>
      </c>
      <c r="AGE6">
        <v>0</v>
      </c>
      <c r="AGF6">
        <v>0</v>
      </c>
      <c r="AGG6">
        <v>0</v>
      </c>
      <c r="AGH6">
        <v>0</v>
      </c>
      <c r="AGI6">
        <v>0</v>
      </c>
      <c r="AGJ6">
        <v>0</v>
      </c>
      <c r="AGK6">
        <v>0</v>
      </c>
      <c r="AGL6">
        <v>0</v>
      </c>
      <c r="AGM6">
        <v>0</v>
      </c>
      <c r="AGN6">
        <v>-0.57737502071222035</v>
      </c>
      <c r="AGO6">
        <v>0</v>
      </c>
      <c r="AGP6">
        <v>0</v>
      </c>
      <c r="AGQ6">
        <v>0</v>
      </c>
      <c r="AGR6">
        <v>0</v>
      </c>
      <c r="AGS6">
        <v>0</v>
      </c>
      <c r="AGT6">
        <v>-0.71824992954909084</v>
      </c>
      <c r="AGU6">
        <v>0</v>
      </c>
      <c r="AGV6">
        <v>0</v>
      </c>
      <c r="AGW6">
        <v>0</v>
      </c>
      <c r="AGX6">
        <v>0</v>
      </c>
      <c r="AGY6">
        <v>0</v>
      </c>
      <c r="AGZ6">
        <v>0</v>
      </c>
      <c r="AHA6">
        <v>-5.1991209361242916</v>
      </c>
      <c r="AHB6">
        <v>0</v>
      </c>
      <c r="AHC6">
        <v>0</v>
      </c>
      <c r="AHD6">
        <v>0</v>
      </c>
      <c r="AHE6">
        <v>-8.3097114809161727</v>
      </c>
      <c r="AHF6">
        <v>-10.049228537304881</v>
      </c>
      <c r="AHG6">
        <v>-11.555288588781412</v>
      </c>
      <c r="AHH6">
        <v>0</v>
      </c>
      <c r="AHI6">
        <v>0</v>
      </c>
      <c r="AHJ6">
        <v>0</v>
      </c>
      <c r="AHK6">
        <v>0</v>
      </c>
      <c r="AHL6">
        <v>0</v>
      </c>
      <c r="AHM6">
        <v>0</v>
      </c>
      <c r="AHN6">
        <v>0</v>
      </c>
      <c r="AHO6">
        <v>0</v>
      </c>
      <c r="AHP6">
        <v>-7.7274799353510799</v>
      </c>
      <c r="AHQ6">
        <v>0</v>
      </c>
      <c r="AHR6">
        <v>0</v>
      </c>
      <c r="AHS6">
        <v>0</v>
      </c>
      <c r="AHT6">
        <v>0</v>
      </c>
      <c r="AHU6">
        <v>0</v>
      </c>
      <c r="AHV6">
        <v>0</v>
      </c>
      <c r="AHW6">
        <v>0</v>
      </c>
      <c r="AHX6">
        <v>0</v>
      </c>
      <c r="AHY6">
        <v>0</v>
      </c>
      <c r="AHZ6">
        <v>0</v>
      </c>
      <c r="AIA6">
        <v>0</v>
      </c>
      <c r="AIB6">
        <v>0</v>
      </c>
      <c r="AIC6">
        <v>0</v>
      </c>
      <c r="AID6">
        <v>0</v>
      </c>
      <c r="AIE6">
        <v>0</v>
      </c>
      <c r="AIF6">
        <v>0</v>
      </c>
      <c r="AIG6">
        <v>0</v>
      </c>
      <c r="AIH6">
        <v>0</v>
      </c>
      <c r="AII6">
        <v>0</v>
      </c>
      <c r="AIJ6">
        <v>0</v>
      </c>
      <c r="AIK6">
        <v>0</v>
      </c>
      <c r="AIL6">
        <v>0</v>
      </c>
      <c r="AIM6">
        <v>0</v>
      </c>
      <c r="AIN6">
        <v>0</v>
      </c>
      <c r="AIO6">
        <v>-7.9953872321544122</v>
      </c>
      <c r="AIP6">
        <v>0</v>
      </c>
      <c r="AIQ6">
        <v>0</v>
      </c>
      <c r="AIR6">
        <v>0</v>
      </c>
      <c r="AIS6">
        <v>-7.8217182361201436</v>
      </c>
      <c r="AIT6">
        <v>-7.741389667142025</v>
      </c>
      <c r="AIU6">
        <v>0</v>
      </c>
      <c r="AIV6">
        <v>0</v>
      </c>
      <c r="AIW6">
        <v>0</v>
      </c>
      <c r="AIX6">
        <v>0</v>
      </c>
      <c r="AIY6">
        <v>0</v>
      </c>
      <c r="AIZ6">
        <v>-2.915928476192216</v>
      </c>
      <c r="AJA6">
        <v>0</v>
      </c>
      <c r="AJB6">
        <v>0</v>
      </c>
      <c r="AJC6">
        <v>0</v>
      </c>
      <c r="AJD6">
        <v>0</v>
      </c>
      <c r="AJE6">
        <v>0</v>
      </c>
      <c r="AJF6">
        <v>0</v>
      </c>
      <c r="AJG6">
        <v>0</v>
      </c>
      <c r="AJH6">
        <v>0</v>
      </c>
      <c r="AJI6">
        <v>0</v>
      </c>
      <c r="AJJ6">
        <v>-2.1995826572942812</v>
      </c>
      <c r="AJK6">
        <v>0</v>
      </c>
      <c r="AJL6">
        <v>0</v>
      </c>
      <c r="AJM6">
        <v>0</v>
      </c>
      <c r="AJN6">
        <v>0</v>
      </c>
      <c r="AJO6">
        <v>0</v>
      </c>
      <c r="AJP6">
        <v>0</v>
      </c>
      <c r="AJQ6">
        <v>0</v>
      </c>
      <c r="AJR6">
        <v>0</v>
      </c>
      <c r="AJS6">
        <v>0</v>
      </c>
      <c r="AJT6">
        <v>0</v>
      </c>
      <c r="AJU6">
        <v>0</v>
      </c>
      <c r="AJV6">
        <v>0</v>
      </c>
      <c r="AJW6">
        <v>0</v>
      </c>
      <c r="AJX6">
        <v>-1.7034945753434629</v>
      </c>
      <c r="AJY6">
        <v>0</v>
      </c>
      <c r="AJZ6">
        <v>0</v>
      </c>
      <c r="AKA6">
        <v>0</v>
      </c>
      <c r="AKB6">
        <v>0</v>
      </c>
      <c r="AKC6">
        <v>-1.2814307878108024</v>
      </c>
      <c r="AKD6">
        <v>0</v>
      </c>
      <c r="AKE6">
        <v>0</v>
      </c>
      <c r="AKF6">
        <v>0</v>
      </c>
      <c r="AKG6">
        <v>0</v>
      </c>
      <c r="AKH6">
        <v>0</v>
      </c>
      <c r="AKI6">
        <v>0</v>
      </c>
      <c r="AKJ6">
        <v>0</v>
      </c>
      <c r="AKK6">
        <v>0</v>
      </c>
      <c r="AKL6">
        <v>-1.3678149585986603</v>
      </c>
      <c r="AKM6">
        <v>0</v>
      </c>
      <c r="AKN6">
        <v>0</v>
      </c>
      <c r="AKO6">
        <v>0</v>
      </c>
      <c r="AKP6">
        <v>0</v>
      </c>
      <c r="AKQ6">
        <v>0</v>
      </c>
      <c r="AKR6">
        <v>0</v>
      </c>
      <c r="AKS6">
        <v>0</v>
      </c>
      <c r="AKT6">
        <v>0</v>
      </c>
      <c r="AKU6">
        <v>-3.3742380512451366</v>
      </c>
      <c r="AKV6">
        <v>0</v>
      </c>
      <c r="AKW6">
        <v>0</v>
      </c>
      <c r="AKX6">
        <v>0</v>
      </c>
      <c r="AKY6">
        <v>-4.0614841455619173</v>
      </c>
      <c r="AKZ6">
        <v>0</v>
      </c>
      <c r="ALA6">
        <v>0</v>
      </c>
      <c r="ALB6">
        <v>0</v>
      </c>
      <c r="ALC6">
        <v>0</v>
      </c>
      <c r="ALD6">
        <v>0</v>
      </c>
      <c r="ALE6">
        <v>0</v>
      </c>
      <c r="ALF6">
        <v>0</v>
      </c>
      <c r="ALG6">
        <v>0</v>
      </c>
      <c r="ALH6">
        <v>0</v>
      </c>
      <c r="ALI6">
        <v>0</v>
      </c>
      <c r="ALJ6">
        <v>0</v>
      </c>
      <c r="ALK6">
        <v>0</v>
      </c>
      <c r="ALL6">
        <v>-4.3241896757319047</v>
      </c>
      <c r="ALM6">
        <v>-7.1772501304306857</v>
      </c>
      <c r="ALN6">
        <v>0</v>
      </c>
      <c r="ALO6">
        <v>0</v>
      </c>
      <c r="ALP6">
        <v>0</v>
      </c>
      <c r="ALQ6">
        <v>-1.7514471266000888</v>
      </c>
      <c r="ALR6">
        <v>0</v>
      </c>
      <c r="ALS6">
        <v>0</v>
      </c>
      <c r="ALT6">
        <v>0</v>
      </c>
      <c r="ALU6">
        <v>0</v>
      </c>
      <c r="ALV6">
        <v>0</v>
      </c>
      <c r="ALW6">
        <v>0</v>
      </c>
      <c r="ALX6">
        <v>0</v>
      </c>
      <c r="ALY6">
        <v>0</v>
      </c>
      <c r="ALZ6">
        <v>0</v>
      </c>
      <c r="AMA6">
        <v>-1.1367026672235814</v>
      </c>
      <c r="AMB6">
        <v>0</v>
      </c>
      <c r="AMC6">
        <v>0</v>
      </c>
      <c r="AMD6">
        <v>0</v>
      </c>
      <c r="AME6">
        <v>0</v>
      </c>
      <c r="AMF6">
        <v>0</v>
      </c>
      <c r="AMG6">
        <v>0</v>
      </c>
      <c r="AMH6">
        <v>0</v>
      </c>
      <c r="AMI6">
        <v>0</v>
      </c>
      <c r="AMJ6">
        <v>-2.1074195726564198</v>
      </c>
      <c r="AMK6">
        <v>0</v>
      </c>
      <c r="AML6">
        <v>0</v>
      </c>
      <c r="AMM6">
        <v>0</v>
      </c>
      <c r="AMN6">
        <v>0</v>
      </c>
      <c r="AMO6">
        <v>0</v>
      </c>
      <c r="AMP6">
        <v>0</v>
      </c>
      <c r="AMQ6">
        <v>0</v>
      </c>
      <c r="AMR6">
        <v>0</v>
      </c>
      <c r="AMS6">
        <v>0</v>
      </c>
      <c r="AMT6">
        <v>0</v>
      </c>
      <c r="AMU6">
        <v>0</v>
      </c>
      <c r="AMV6">
        <v>0</v>
      </c>
      <c r="AMW6">
        <v>0</v>
      </c>
      <c r="AMX6">
        <v>0</v>
      </c>
      <c r="AMY6">
        <v>0</v>
      </c>
      <c r="AMZ6">
        <v>0</v>
      </c>
      <c r="ANA6">
        <v>0</v>
      </c>
      <c r="ANB6">
        <v>0</v>
      </c>
      <c r="ANC6">
        <v>0</v>
      </c>
      <c r="AND6">
        <v>0</v>
      </c>
      <c r="ANE6">
        <v>-2.0274633529829611</v>
      </c>
      <c r="ANF6">
        <v>0</v>
      </c>
      <c r="ANG6">
        <v>0</v>
      </c>
      <c r="ANH6">
        <v>-3.0425368862297564</v>
      </c>
      <c r="ANI6">
        <v>0</v>
      </c>
      <c r="ANJ6">
        <v>0</v>
      </c>
      <c r="ANK6">
        <v>-3.9343563215993291</v>
      </c>
      <c r="ANL6">
        <v>0</v>
      </c>
      <c r="ANM6">
        <v>0</v>
      </c>
      <c r="ANN6">
        <v>0</v>
      </c>
      <c r="ANO6">
        <v>0</v>
      </c>
      <c r="ANP6">
        <v>0</v>
      </c>
      <c r="ANQ6">
        <v>0</v>
      </c>
      <c r="ANR6">
        <v>0</v>
      </c>
      <c r="ANS6">
        <v>0</v>
      </c>
      <c r="ANT6">
        <v>-9.4409133709981159</v>
      </c>
      <c r="ANU6">
        <v>-10.144182706523424</v>
      </c>
      <c r="ANV6">
        <v>0</v>
      </c>
      <c r="ANW6">
        <v>0</v>
      </c>
      <c r="ANX6">
        <v>0</v>
      </c>
      <c r="ANY6">
        <v>0</v>
      </c>
      <c r="ANZ6">
        <v>0</v>
      </c>
      <c r="AOA6">
        <v>0</v>
      </c>
      <c r="AOB6">
        <v>0</v>
      </c>
      <c r="AOC6">
        <v>0</v>
      </c>
      <c r="AOD6">
        <v>0</v>
      </c>
      <c r="AOE6">
        <v>0</v>
      </c>
      <c r="AOF6">
        <v>0</v>
      </c>
      <c r="AOG6">
        <v>0</v>
      </c>
      <c r="AOH6">
        <v>0</v>
      </c>
      <c r="AOI6">
        <v>-3.050872971631656</v>
      </c>
      <c r="AOJ6">
        <v>0</v>
      </c>
      <c r="AOK6">
        <v>0</v>
      </c>
      <c r="AOL6">
        <v>0</v>
      </c>
      <c r="AOM6">
        <v>0</v>
      </c>
      <c r="AON6">
        <v>0</v>
      </c>
      <c r="AOO6">
        <v>-4.1279408175144106</v>
      </c>
      <c r="AOP6">
        <v>-5.6726715216558068</v>
      </c>
      <c r="AOQ6">
        <v>0</v>
      </c>
      <c r="AOR6">
        <v>-4.4842537388196542</v>
      </c>
      <c r="AOS6">
        <v>0</v>
      </c>
      <c r="AOT6">
        <v>0</v>
      </c>
      <c r="AOU6">
        <v>0</v>
      </c>
      <c r="AOV6">
        <v>0</v>
      </c>
      <c r="AOW6">
        <v>0</v>
      </c>
      <c r="AOX6">
        <v>0</v>
      </c>
      <c r="AOY6">
        <v>-4.5450198385392495</v>
      </c>
      <c r="AOZ6">
        <v>0</v>
      </c>
      <c r="APA6">
        <v>0</v>
      </c>
      <c r="APB6">
        <v>0</v>
      </c>
      <c r="APC6">
        <v>0</v>
      </c>
      <c r="APD6">
        <v>0</v>
      </c>
      <c r="APE6">
        <v>0</v>
      </c>
      <c r="APF6">
        <v>0</v>
      </c>
      <c r="APG6">
        <v>0</v>
      </c>
      <c r="APH6">
        <v>0</v>
      </c>
      <c r="API6">
        <v>0</v>
      </c>
      <c r="APJ6">
        <v>0</v>
      </c>
      <c r="APK6">
        <v>-2.2243658854905521</v>
      </c>
      <c r="APL6">
        <v>0</v>
      </c>
      <c r="APM6">
        <v>0</v>
      </c>
      <c r="APN6">
        <v>0</v>
      </c>
      <c r="APO6">
        <v>0</v>
      </c>
      <c r="APP6">
        <v>-2.947869283752715</v>
      </c>
      <c r="APQ6">
        <v>0</v>
      </c>
      <c r="APR6">
        <v>0</v>
      </c>
      <c r="APS6">
        <v>0</v>
      </c>
      <c r="APT6">
        <v>0</v>
      </c>
      <c r="APU6">
        <v>0</v>
      </c>
      <c r="APV6">
        <v>0</v>
      </c>
      <c r="APW6">
        <v>0</v>
      </c>
      <c r="APX6">
        <v>0</v>
      </c>
      <c r="APY6">
        <v>0</v>
      </c>
      <c r="APZ6">
        <v>0</v>
      </c>
      <c r="AQA6">
        <v>0</v>
      </c>
      <c r="AQB6">
        <v>0</v>
      </c>
      <c r="AQC6">
        <v>0</v>
      </c>
      <c r="AQD6">
        <v>0</v>
      </c>
      <c r="AQE6">
        <v>0</v>
      </c>
      <c r="AQF6">
        <v>0</v>
      </c>
      <c r="AQG6">
        <v>0</v>
      </c>
      <c r="AQH6">
        <v>-4.1003190443063779</v>
      </c>
      <c r="AQI6">
        <v>0</v>
      </c>
      <c r="AQJ6">
        <v>0</v>
      </c>
      <c r="AQK6">
        <v>0</v>
      </c>
      <c r="AQL6">
        <v>0</v>
      </c>
      <c r="AQM6">
        <v>0</v>
      </c>
      <c r="AQN6">
        <v>0</v>
      </c>
      <c r="AQO6">
        <v>0</v>
      </c>
      <c r="AQP6">
        <v>0</v>
      </c>
      <c r="AQQ6">
        <v>0</v>
      </c>
      <c r="AQR6">
        <v>0</v>
      </c>
      <c r="AQS6">
        <v>0</v>
      </c>
      <c r="AQT6">
        <v>0</v>
      </c>
      <c r="AQU6">
        <v>0</v>
      </c>
      <c r="AQV6">
        <v>0</v>
      </c>
      <c r="AQW6">
        <v>-2.9294747946760742</v>
      </c>
      <c r="AQX6">
        <v>0</v>
      </c>
      <c r="AQY6">
        <v>0</v>
      </c>
      <c r="AQZ6">
        <v>0</v>
      </c>
      <c r="ARA6">
        <v>0</v>
      </c>
      <c r="ARB6">
        <v>0</v>
      </c>
      <c r="ARC6">
        <v>0</v>
      </c>
      <c r="ARD6">
        <v>0</v>
      </c>
      <c r="ARE6">
        <v>0</v>
      </c>
      <c r="ARF6">
        <v>-4.0448871394513519</v>
      </c>
      <c r="ARG6">
        <v>0</v>
      </c>
      <c r="ARH6">
        <v>0</v>
      </c>
      <c r="ARI6">
        <v>-2.8087004531181976</v>
      </c>
      <c r="ARJ6">
        <v>0</v>
      </c>
      <c r="ARK6">
        <v>0</v>
      </c>
      <c r="ARL6">
        <v>-1.9594400066363802</v>
      </c>
      <c r="ARM6">
        <v>0</v>
      </c>
      <c r="ARN6">
        <v>0</v>
      </c>
      <c r="ARO6">
        <v>-3.6361723934649191</v>
      </c>
      <c r="ARP6">
        <v>0</v>
      </c>
      <c r="ARQ6">
        <v>0</v>
      </c>
      <c r="ARR6">
        <v>0</v>
      </c>
      <c r="ARS6">
        <v>0</v>
      </c>
      <c r="ART6">
        <v>0</v>
      </c>
      <c r="ARU6">
        <v>0</v>
      </c>
      <c r="ARV6">
        <v>0</v>
      </c>
      <c r="ARW6">
        <v>0</v>
      </c>
      <c r="ARX6">
        <v>0</v>
      </c>
      <c r="ARY6">
        <v>-0.71780890802826858</v>
      </c>
      <c r="ARZ6">
        <v>0</v>
      </c>
      <c r="ASA6">
        <v>0</v>
      </c>
      <c r="ASB6">
        <v>0</v>
      </c>
      <c r="ASC6">
        <v>0</v>
      </c>
      <c r="ASD6">
        <v>0</v>
      </c>
      <c r="ASE6">
        <v>0</v>
      </c>
      <c r="ASF6">
        <v>0</v>
      </c>
      <c r="ASG6">
        <v>0</v>
      </c>
      <c r="ASH6">
        <v>0</v>
      </c>
      <c r="ASI6">
        <v>0</v>
      </c>
      <c r="ASJ6">
        <v>0</v>
      </c>
      <c r="ASK6">
        <v>0</v>
      </c>
      <c r="ASL6">
        <v>0</v>
      </c>
      <c r="ASM6">
        <v>0</v>
      </c>
      <c r="ASN6">
        <v>0</v>
      </c>
      <c r="ASO6">
        <v>0</v>
      </c>
      <c r="ASP6">
        <v>-3.3284985495648693</v>
      </c>
      <c r="ASQ6">
        <v>0</v>
      </c>
      <c r="ASR6">
        <v>0</v>
      </c>
      <c r="ASS6">
        <v>0</v>
      </c>
      <c r="AST6">
        <v>0</v>
      </c>
      <c r="ASU6">
        <v>0</v>
      </c>
      <c r="ASV6">
        <v>-4.7493071619692966</v>
      </c>
      <c r="ASW6">
        <v>-7.0729110694862225</v>
      </c>
      <c r="ASX6">
        <v>0</v>
      </c>
      <c r="ASY6">
        <v>-4.4162969998888473</v>
      </c>
      <c r="ASZ6">
        <v>0</v>
      </c>
      <c r="ATA6">
        <v>0</v>
      </c>
      <c r="ATB6">
        <v>0</v>
      </c>
      <c r="ATC6">
        <v>0</v>
      </c>
      <c r="ATD6">
        <v>0</v>
      </c>
      <c r="ATE6">
        <v>0</v>
      </c>
      <c r="ATF6">
        <v>0</v>
      </c>
      <c r="ATG6">
        <v>0</v>
      </c>
      <c r="ATH6">
        <v>0</v>
      </c>
      <c r="ATI6">
        <v>0</v>
      </c>
      <c r="ATJ6">
        <v>0</v>
      </c>
      <c r="ATK6">
        <v>0</v>
      </c>
      <c r="ATL6">
        <v>0</v>
      </c>
      <c r="ATM6">
        <v>0</v>
      </c>
      <c r="ATN6">
        <v>0</v>
      </c>
      <c r="ATO6">
        <v>0</v>
      </c>
      <c r="ATP6">
        <v>0</v>
      </c>
      <c r="ATQ6">
        <v>0</v>
      </c>
      <c r="ATR6">
        <v>0</v>
      </c>
      <c r="ATS6">
        <v>-5.1004172637612744</v>
      </c>
      <c r="ATT6">
        <v>-6.4167263726958899</v>
      </c>
      <c r="ATU6">
        <v>0</v>
      </c>
      <c r="ATV6">
        <v>0</v>
      </c>
      <c r="ATW6">
        <v>0</v>
      </c>
      <c r="ATX6">
        <v>0</v>
      </c>
      <c r="ATY6">
        <v>0</v>
      </c>
      <c r="ATZ6">
        <v>0</v>
      </c>
      <c r="AUA6">
        <v>0</v>
      </c>
      <c r="AUB6">
        <v>0</v>
      </c>
      <c r="AUC6">
        <v>0</v>
      </c>
      <c r="AUD6">
        <v>0</v>
      </c>
      <c r="AUE6">
        <v>0</v>
      </c>
      <c r="AUF6">
        <v>0</v>
      </c>
      <c r="AUG6">
        <v>0</v>
      </c>
      <c r="AUH6">
        <v>0</v>
      </c>
      <c r="AUI6">
        <v>0</v>
      </c>
      <c r="AUJ6">
        <v>0</v>
      </c>
      <c r="AUK6">
        <v>0</v>
      </c>
      <c r="AUL6">
        <v>0</v>
      </c>
      <c r="AUM6">
        <v>0</v>
      </c>
      <c r="AUN6">
        <v>0</v>
      </c>
      <c r="AUO6">
        <v>0</v>
      </c>
      <c r="AUP6">
        <v>0</v>
      </c>
      <c r="AUQ6">
        <v>-3.2747827209362361</v>
      </c>
      <c r="AUR6">
        <v>-7.3922720081516635</v>
      </c>
      <c r="AUS6">
        <v>0</v>
      </c>
      <c r="AUT6">
        <v>0</v>
      </c>
      <c r="AUU6">
        <v>0</v>
      </c>
      <c r="AUV6">
        <v>0</v>
      </c>
      <c r="AUW6">
        <v>-4.3484953644315656</v>
      </c>
      <c r="AUX6">
        <v>0</v>
      </c>
      <c r="AUY6">
        <v>0</v>
      </c>
      <c r="AUZ6">
        <v>0</v>
      </c>
      <c r="AVA6">
        <v>0</v>
      </c>
      <c r="AVB6">
        <v>0</v>
      </c>
      <c r="AVC6">
        <v>0</v>
      </c>
      <c r="AVD6">
        <v>0</v>
      </c>
      <c r="AVE6">
        <v>0</v>
      </c>
      <c r="AVF6">
        <v>0</v>
      </c>
      <c r="AVG6">
        <v>0</v>
      </c>
      <c r="AVH6">
        <v>0</v>
      </c>
      <c r="AVI6">
        <v>0</v>
      </c>
      <c r="AVJ6">
        <v>0</v>
      </c>
      <c r="AVK6">
        <v>0</v>
      </c>
      <c r="AVL6">
        <v>0</v>
      </c>
      <c r="AVM6">
        <v>-7.2499313989244492</v>
      </c>
      <c r="AVN6">
        <v>0</v>
      </c>
      <c r="AVO6">
        <v>0</v>
      </c>
      <c r="AVP6">
        <v>0</v>
      </c>
      <c r="AVQ6">
        <v>0</v>
      </c>
      <c r="AVR6">
        <v>0</v>
      </c>
      <c r="AVS6">
        <v>-4.4852059779749736</v>
      </c>
      <c r="AVT6">
        <v>0</v>
      </c>
      <c r="AVU6">
        <v>0</v>
      </c>
      <c r="AVV6">
        <v>0</v>
      </c>
      <c r="AVW6">
        <v>0</v>
      </c>
      <c r="AVX6">
        <v>0</v>
      </c>
      <c r="AVY6">
        <v>0</v>
      </c>
      <c r="AVZ6">
        <v>0</v>
      </c>
      <c r="AWA6">
        <v>0</v>
      </c>
      <c r="AWB6">
        <v>0</v>
      </c>
      <c r="AWC6">
        <v>-1.8536113310460105</v>
      </c>
      <c r="AWD6">
        <v>0</v>
      </c>
      <c r="AWE6">
        <v>0</v>
      </c>
      <c r="AWF6">
        <v>0</v>
      </c>
      <c r="AWG6">
        <v>-1.3727754582333955</v>
      </c>
      <c r="AWH6">
        <v>0</v>
      </c>
      <c r="AWI6">
        <v>0</v>
      </c>
      <c r="AWJ6">
        <v>0</v>
      </c>
      <c r="AWK6">
        <v>-1.747196373180625</v>
      </c>
      <c r="AWL6">
        <v>0</v>
      </c>
      <c r="AWM6">
        <v>0</v>
      </c>
      <c r="AWN6">
        <v>0</v>
      </c>
      <c r="AWO6">
        <v>0</v>
      </c>
      <c r="AWP6">
        <v>-3.060565844242022</v>
      </c>
      <c r="AWQ6">
        <v>-5.1893903916515347</v>
      </c>
      <c r="AWR6">
        <v>0</v>
      </c>
      <c r="AWS6">
        <v>0</v>
      </c>
      <c r="AWT6">
        <v>-3.0325215900528653</v>
      </c>
      <c r="AWU6">
        <v>0</v>
      </c>
      <c r="AWV6">
        <v>0</v>
      </c>
      <c r="AWW6">
        <v>-3.4212557623172892</v>
      </c>
      <c r="AWX6">
        <v>0</v>
      </c>
      <c r="AWY6">
        <v>0</v>
      </c>
      <c r="AWZ6">
        <v>-2.454473968029987</v>
      </c>
      <c r="AXA6">
        <v>0</v>
      </c>
      <c r="AXB6">
        <v>0</v>
      </c>
      <c r="AXC6">
        <v>0</v>
      </c>
      <c r="AXD6">
        <v>0</v>
      </c>
      <c r="AXE6">
        <v>0</v>
      </c>
      <c r="AXF6">
        <v>0</v>
      </c>
      <c r="AXG6">
        <v>0</v>
      </c>
      <c r="AXH6">
        <v>0</v>
      </c>
      <c r="AXI6">
        <v>-3.7698645422873427</v>
      </c>
      <c r="AXJ6">
        <v>0</v>
      </c>
      <c r="AXK6">
        <v>0</v>
      </c>
      <c r="AXL6">
        <v>0</v>
      </c>
      <c r="AXM6">
        <v>-4.6288914229084543</v>
      </c>
      <c r="AXN6">
        <v>0</v>
      </c>
      <c r="AXO6">
        <v>0</v>
      </c>
      <c r="AXP6">
        <v>0</v>
      </c>
      <c r="AXQ6">
        <v>0</v>
      </c>
      <c r="AXR6">
        <v>0</v>
      </c>
      <c r="AXS6">
        <v>0</v>
      </c>
      <c r="AXT6">
        <v>0</v>
      </c>
      <c r="AXU6">
        <v>0</v>
      </c>
      <c r="AXV6">
        <v>0</v>
      </c>
      <c r="AXW6">
        <v>0</v>
      </c>
      <c r="AXX6">
        <v>0</v>
      </c>
      <c r="AXY6">
        <v>0</v>
      </c>
      <c r="AXZ6">
        <v>0</v>
      </c>
      <c r="AYA6">
        <v>-2.9735766893360815</v>
      </c>
      <c r="AYB6">
        <v>0</v>
      </c>
      <c r="AYC6">
        <v>0</v>
      </c>
      <c r="AYD6">
        <v>0</v>
      </c>
      <c r="AYE6">
        <v>0</v>
      </c>
      <c r="AYF6">
        <v>0</v>
      </c>
      <c r="AYG6">
        <v>-2.0687216563505224</v>
      </c>
      <c r="AYH6">
        <v>0</v>
      </c>
      <c r="AYI6">
        <v>0</v>
      </c>
      <c r="AYJ6">
        <v>0</v>
      </c>
      <c r="AYK6">
        <v>-2.1416724755426291</v>
      </c>
      <c r="AYL6">
        <v>0</v>
      </c>
      <c r="AYM6">
        <v>0</v>
      </c>
      <c r="AYN6">
        <v>0</v>
      </c>
      <c r="AYO6">
        <v>0</v>
      </c>
      <c r="AYP6">
        <v>-3.1173292353051618</v>
      </c>
      <c r="AYQ6">
        <v>0</v>
      </c>
      <c r="AYR6">
        <v>0</v>
      </c>
      <c r="AYS6">
        <v>-5.624123372856987</v>
      </c>
      <c r="AYT6">
        <v>-6.7261969709235414</v>
      </c>
      <c r="AYU6">
        <v>0</v>
      </c>
      <c r="AYV6">
        <v>0</v>
      </c>
      <c r="AYW6">
        <v>0</v>
      </c>
      <c r="AYX6">
        <v>0</v>
      </c>
      <c r="AYY6">
        <v>-5.8270253664217311</v>
      </c>
      <c r="AYZ6">
        <v>0</v>
      </c>
      <c r="AZA6">
        <v>0</v>
      </c>
      <c r="AZB6">
        <v>0</v>
      </c>
      <c r="AZC6">
        <v>0</v>
      </c>
      <c r="AZD6">
        <v>0</v>
      </c>
      <c r="AZE6">
        <v>-5.0652427881358104</v>
      </c>
      <c r="AZF6">
        <v>0</v>
      </c>
      <c r="AZG6">
        <v>0</v>
      </c>
      <c r="AZH6">
        <v>0</v>
      </c>
      <c r="AZI6">
        <v>0</v>
      </c>
      <c r="AZJ6">
        <v>0</v>
      </c>
      <c r="AZK6">
        <v>0</v>
      </c>
      <c r="AZL6">
        <v>0</v>
      </c>
      <c r="AZM6">
        <v>0</v>
      </c>
      <c r="AZN6">
        <v>-2.1660636269461171</v>
      </c>
      <c r="AZO6">
        <v>0</v>
      </c>
      <c r="AZP6">
        <v>0</v>
      </c>
      <c r="AZQ6">
        <v>0</v>
      </c>
      <c r="AZR6">
        <v>0</v>
      </c>
      <c r="AZS6">
        <v>0</v>
      </c>
      <c r="AZT6">
        <v>0</v>
      </c>
      <c r="AZU6">
        <v>0</v>
      </c>
      <c r="AZV6">
        <v>0</v>
      </c>
      <c r="AZW6">
        <v>-9.409779482262703</v>
      </c>
      <c r="AZX6">
        <v>-3.9963882271574582</v>
      </c>
      <c r="AZY6">
        <v>0</v>
      </c>
      <c r="AZZ6">
        <v>-6.0455374112718667</v>
      </c>
      <c r="BAA6">
        <v>0</v>
      </c>
      <c r="BAB6">
        <v>0</v>
      </c>
      <c r="BAC6">
        <v>0</v>
      </c>
      <c r="BAD6">
        <v>0</v>
      </c>
      <c r="BAE6">
        <v>0</v>
      </c>
      <c r="BAF6">
        <v>0</v>
      </c>
      <c r="BAG6">
        <v>0</v>
      </c>
      <c r="BAH6">
        <v>0</v>
      </c>
      <c r="BAI6">
        <v>0</v>
      </c>
      <c r="BAJ6">
        <v>-4.6335640964430649</v>
      </c>
      <c r="BAK6">
        <v>-5.9782737788897773</v>
      </c>
      <c r="BAL6">
        <v>-8.9026800318419621</v>
      </c>
      <c r="BAM6">
        <v>0</v>
      </c>
      <c r="BAN6">
        <v>0</v>
      </c>
      <c r="BAO6">
        <v>0</v>
      </c>
      <c r="BAP6">
        <v>0</v>
      </c>
      <c r="BAQ6">
        <v>0</v>
      </c>
      <c r="BAR6">
        <v>0</v>
      </c>
      <c r="BAS6">
        <v>0</v>
      </c>
      <c r="BAT6">
        <v>-3.1640852498808734</v>
      </c>
      <c r="BAU6">
        <v>0</v>
      </c>
      <c r="BAV6">
        <v>0</v>
      </c>
      <c r="BAW6">
        <v>0</v>
      </c>
      <c r="BAX6">
        <v>-1.8031376498154439</v>
      </c>
      <c r="BAY6">
        <v>0</v>
      </c>
      <c r="BAZ6">
        <v>0</v>
      </c>
      <c r="BBA6">
        <v>0</v>
      </c>
      <c r="BBB6">
        <v>0</v>
      </c>
      <c r="BBC6">
        <v>0</v>
      </c>
      <c r="BBD6">
        <v>-1.5884457337662146</v>
      </c>
      <c r="BBE6">
        <v>0</v>
      </c>
      <c r="BBF6">
        <v>0</v>
      </c>
      <c r="BBG6">
        <v>0</v>
      </c>
      <c r="BBH6">
        <v>0</v>
      </c>
      <c r="BBI6">
        <v>0</v>
      </c>
      <c r="BBJ6">
        <v>0</v>
      </c>
      <c r="BBK6">
        <v>0</v>
      </c>
      <c r="BBL6">
        <v>-7.2365865755209109</v>
      </c>
      <c r="BBM6">
        <v>0</v>
      </c>
      <c r="BBN6">
        <v>0</v>
      </c>
      <c r="BBO6">
        <v>-11.731960488866566</v>
      </c>
      <c r="BBP6">
        <v>0</v>
      </c>
      <c r="BBQ6">
        <v>0</v>
      </c>
      <c r="BBR6">
        <v>0</v>
      </c>
      <c r="BBS6">
        <v>-15.467683118987949</v>
      </c>
      <c r="BBT6">
        <v>-16.720732410611301</v>
      </c>
      <c r="BBU6">
        <v>-17.13393957383272</v>
      </c>
      <c r="BBV6">
        <v>-15.853461289626914</v>
      </c>
      <c r="BBW6">
        <v>-14.09384349861749</v>
      </c>
      <c r="BBX6">
        <v>0</v>
      </c>
      <c r="BBY6">
        <v>0</v>
      </c>
      <c r="BBZ6">
        <v>0</v>
      </c>
      <c r="BCA6">
        <v>0</v>
      </c>
      <c r="BCB6">
        <v>0</v>
      </c>
      <c r="BCC6">
        <v>0</v>
      </c>
      <c r="BCD6">
        <v>0</v>
      </c>
      <c r="BCE6">
        <v>-4.3920411794914669</v>
      </c>
      <c r="BCF6">
        <v>0</v>
      </c>
      <c r="BCG6">
        <v>0</v>
      </c>
      <c r="BCH6">
        <v>0</v>
      </c>
      <c r="BCI6">
        <v>0</v>
      </c>
      <c r="BCJ6">
        <v>0</v>
      </c>
      <c r="BCK6">
        <v>0</v>
      </c>
      <c r="BCL6">
        <v>0</v>
      </c>
      <c r="BCM6">
        <v>0</v>
      </c>
      <c r="BCN6">
        <v>0</v>
      </c>
      <c r="BCO6">
        <v>-5.2554854676606411</v>
      </c>
      <c r="BCP6">
        <v>-7.2061229365177768</v>
      </c>
      <c r="BCQ6">
        <v>0</v>
      </c>
      <c r="BCR6">
        <v>0</v>
      </c>
      <c r="BCS6">
        <v>0</v>
      </c>
      <c r="BCT6">
        <v>0</v>
      </c>
      <c r="BCU6">
        <v>0</v>
      </c>
      <c r="BCV6">
        <v>0</v>
      </c>
      <c r="BCW6">
        <v>0</v>
      </c>
      <c r="BCX6">
        <v>0</v>
      </c>
      <c r="BCY6">
        <v>0</v>
      </c>
      <c r="BCZ6">
        <v>0</v>
      </c>
      <c r="BDA6">
        <v>0</v>
      </c>
      <c r="BDB6">
        <v>0</v>
      </c>
      <c r="BDC6">
        <v>0</v>
      </c>
      <c r="BDD6">
        <v>0</v>
      </c>
      <c r="BDE6">
        <v>0</v>
      </c>
      <c r="BDF6">
        <v>0</v>
      </c>
      <c r="BDG6">
        <v>0</v>
      </c>
      <c r="BDH6">
        <v>-10.688984829691824</v>
      </c>
      <c r="BDI6">
        <v>-6.9844699769847987</v>
      </c>
      <c r="BDJ6">
        <v>0</v>
      </c>
      <c r="BDK6">
        <v>-10.416121434179534</v>
      </c>
      <c r="BDL6">
        <v>0</v>
      </c>
      <c r="BDM6">
        <v>0</v>
      </c>
      <c r="BDN6">
        <v>0</v>
      </c>
      <c r="BDO6">
        <v>-3.653229260578251</v>
      </c>
      <c r="BDP6">
        <v>0</v>
      </c>
      <c r="BDQ6">
        <v>0</v>
      </c>
      <c r="BDR6">
        <v>0</v>
      </c>
      <c r="BDS6">
        <v>0</v>
      </c>
      <c r="BDT6">
        <v>0</v>
      </c>
      <c r="BDU6">
        <v>0</v>
      </c>
      <c r="BDV6">
        <v>0</v>
      </c>
      <c r="BDW6">
        <v>0</v>
      </c>
      <c r="BDX6">
        <v>-2.4921631037117709</v>
      </c>
      <c r="BDY6">
        <v>0</v>
      </c>
      <c r="BDZ6">
        <v>0</v>
      </c>
      <c r="BEA6">
        <v>-3.0111520812109518</v>
      </c>
      <c r="BEB6">
        <v>-5.0991023046977482</v>
      </c>
      <c r="BEC6">
        <v>0</v>
      </c>
      <c r="BED6">
        <v>0</v>
      </c>
      <c r="BEE6">
        <v>0</v>
      </c>
      <c r="BEF6">
        <v>0</v>
      </c>
      <c r="BEG6">
        <v>0</v>
      </c>
      <c r="BEH6">
        <v>0</v>
      </c>
      <c r="BEI6">
        <v>-1.2826542780935273</v>
      </c>
      <c r="BEJ6">
        <v>0</v>
      </c>
      <c r="BEK6">
        <v>0</v>
      </c>
      <c r="BEL6">
        <v>0</v>
      </c>
      <c r="BEM6">
        <v>0</v>
      </c>
      <c r="BEN6">
        <v>0</v>
      </c>
      <c r="BEO6">
        <v>0</v>
      </c>
      <c r="BEP6">
        <v>0</v>
      </c>
      <c r="BEQ6">
        <v>0</v>
      </c>
      <c r="BER6">
        <v>0</v>
      </c>
      <c r="BES6">
        <v>-1.0966516471289733</v>
      </c>
      <c r="BET6">
        <v>0</v>
      </c>
      <c r="BEU6">
        <v>0</v>
      </c>
      <c r="BEV6">
        <v>0</v>
      </c>
      <c r="BEW6">
        <v>0</v>
      </c>
      <c r="BEX6">
        <v>0</v>
      </c>
      <c r="BEY6">
        <v>0</v>
      </c>
      <c r="BEZ6">
        <v>0</v>
      </c>
      <c r="BFA6">
        <v>-3.6965597836160131</v>
      </c>
      <c r="BFB6">
        <v>0</v>
      </c>
      <c r="BFC6">
        <v>0</v>
      </c>
      <c r="BFD6">
        <v>0</v>
      </c>
      <c r="BFE6">
        <v>0</v>
      </c>
      <c r="BFF6">
        <v>0</v>
      </c>
      <c r="BFG6">
        <v>0</v>
      </c>
      <c r="BFH6">
        <v>0</v>
      </c>
      <c r="BFI6">
        <v>0</v>
      </c>
      <c r="BFJ6">
        <v>0</v>
      </c>
      <c r="BFK6">
        <v>0</v>
      </c>
      <c r="BFL6">
        <v>0</v>
      </c>
      <c r="BFM6">
        <v>0</v>
      </c>
      <c r="BFN6">
        <v>-1.4579458367688698</v>
      </c>
      <c r="BFO6">
        <v>0</v>
      </c>
      <c r="BFP6">
        <v>0</v>
      </c>
      <c r="BFQ6">
        <v>0</v>
      </c>
      <c r="BFR6">
        <v>0</v>
      </c>
      <c r="BFS6">
        <v>0</v>
      </c>
      <c r="BFT6">
        <v>0</v>
      </c>
      <c r="BFU6">
        <v>0</v>
      </c>
      <c r="BFV6">
        <v>0</v>
      </c>
      <c r="BFW6">
        <v>0</v>
      </c>
      <c r="BFX6">
        <v>0</v>
      </c>
      <c r="BFY6">
        <v>0</v>
      </c>
      <c r="BFZ6">
        <v>0</v>
      </c>
      <c r="BGA6">
        <v>0</v>
      </c>
      <c r="BGB6">
        <v>0</v>
      </c>
      <c r="BGC6">
        <v>0</v>
      </c>
      <c r="BGD6">
        <v>0</v>
      </c>
      <c r="BGE6">
        <v>0</v>
      </c>
      <c r="BGF6">
        <v>0</v>
      </c>
      <c r="BGG6">
        <v>0</v>
      </c>
      <c r="BGH6">
        <v>-3.2284836915926629</v>
      </c>
      <c r="BGI6">
        <v>0</v>
      </c>
      <c r="BGJ6">
        <v>0</v>
      </c>
      <c r="BGK6">
        <v>0</v>
      </c>
      <c r="BGL6">
        <v>0</v>
      </c>
      <c r="BGM6">
        <v>0</v>
      </c>
      <c r="BGN6">
        <v>0</v>
      </c>
      <c r="BGO6">
        <v>-5.0579849063736146</v>
      </c>
      <c r="BGP6">
        <v>-8.5072827419447439</v>
      </c>
      <c r="BGQ6">
        <v>0</v>
      </c>
      <c r="BGR6">
        <v>0</v>
      </c>
      <c r="BGS6">
        <v>0</v>
      </c>
      <c r="BGT6">
        <v>0</v>
      </c>
      <c r="BGU6">
        <v>0</v>
      </c>
      <c r="BGV6">
        <v>0</v>
      </c>
      <c r="BGW6">
        <v>0</v>
      </c>
      <c r="BGX6">
        <v>0</v>
      </c>
      <c r="BGY6">
        <v>0</v>
      </c>
      <c r="BGZ6">
        <v>0</v>
      </c>
      <c r="BHA6">
        <v>0</v>
      </c>
      <c r="BHB6">
        <v>0</v>
      </c>
      <c r="BHC6">
        <v>-3.5733368955383384</v>
      </c>
      <c r="BHD6">
        <v>0</v>
      </c>
      <c r="BHE6">
        <v>-3.3809325297288897</v>
      </c>
      <c r="BHF6">
        <v>0</v>
      </c>
      <c r="BHG6">
        <v>0</v>
      </c>
      <c r="BHH6">
        <v>0</v>
      </c>
      <c r="BHI6">
        <v>0</v>
      </c>
      <c r="BHJ6">
        <v>0</v>
      </c>
      <c r="BHK6">
        <v>0</v>
      </c>
      <c r="BHL6">
        <v>0</v>
      </c>
      <c r="BHM6">
        <v>0</v>
      </c>
      <c r="BHN6">
        <v>-4.9547997809792843</v>
      </c>
      <c r="BHO6">
        <v>0</v>
      </c>
      <c r="BHP6">
        <v>-5.2360527544351072</v>
      </c>
      <c r="BHQ6">
        <v>0</v>
      </c>
      <c r="BHR6">
        <v>0</v>
      </c>
      <c r="BHS6">
        <v>0</v>
      </c>
      <c r="BHT6">
        <v>0</v>
      </c>
      <c r="BHU6">
        <v>-9.1924756342465503</v>
      </c>
      <c r="BHV6">
        <v>-12.838906628821478</v>
      </c>
      <c r="BHW6">
        <v>-12.150337004462481</v>
      </c>
      <c r="BHX6">
        <v>-13.201578668576586</v>
      </c>
      <c r="BHY6">
        <v>0</v>
      </c>
      <c r="BHZ6">
        <v>0</v>
      </c>
      <c r="BIA6">
        <v>0</v>
      </c>
      <c r="BIB6">
        <v>0</v>
      </c>
      <c r="BIC6">
        <v>0</v>
      </c>
      <c r="BID6">
        <v>0</v>
      </c>
      <c r="BIE6">
        <v>0</v>
      </c>
      <c r="BIF6">
        <v>0</v>
      </c>
      <c r="BIG6">
        <v>-3.9412985040858661</v>
      </c>
      <c r="BIH6">
        <v>-6.227850239783753</v>
      </c>
      <c r="BII6">
        <v>0</v>
      </c>
      <c r="BIJ6">
        <v>0</v>
      </c>
      <c r="BIK6">
        <v>0</v>
      </c>
      <c r="BIL6">
        <v>0</v>
      </c>
      <c r="BIM6">
        <v>0</v>
      </c>
      <c r="BIN6">
        <v>0</v>
      </c>
      <c r="BIO6">
        <v>0</v>
      </c>
      <c r="BIP6">
        <v>0</v>
      </c>
      <c r="BIQ6">
        <v>-5.3152732734381436</v>
      </c>
      <c r="BIR6">
        <v>-6.001100542410188</v>
      </c>
      <c r="BIS6">
        <v>-8.7188310844597385</v>
      </c>
      <c r="BIT6">
        <v>0</v>
      </c>
      <c r="BIU6">
        <v>0</v>
      </c>
      <c r="BIV6">
        <v>0</v>
      </c>
      <c r="BIW6">
        <v>0</v>
      </c>
      <c r="BIX6">
        <v>0</v>
      </c>
      <c r="BIY6">
        <v>0</v>
      </c>
      <c r="BIZ6">
        <v>0</v>
      </c>
      <c r="BJA6">
        <v>0</v>
      </c>
      <c r="BJB6">
        <v>0</v>
      </c>
      <c r="BJC6">
        <v>0</v>
      </c>
      <c r="BJD6">
        <v>0</v>
      </c>
      <c r="BJE6">
        <v>0</v>
      </c>
      <c r="BJF6">
        <v>-11.193155943009565</v>
      </c>
      <c r="BJG6">
        <v>-5.9795507371293422</v>
      </c>
      <c r="BJH6">
        <v>0</v>
      </c>
      <c r="BJI6">
        <v>-8.4987758964758164</v>
      </c>
      <c r="BJJ6">
        <v>0</v>
      </c>
      <c r="BJK6">
        <v>-2.9742490155248129</v>
      </c>
      <c r="BJL6">
        <v>0</v>
      </c>
      <c r="BJM6">
        <v>0</v>
      </c>
      <c r="BJN6">
        <v>-3.5800743717088022</v>
      </c>
      <c r="BJO6">
        <v>0</v>
      </c>
      <c r="BJP6">
        <v>0</v>
      </c>
      <c r="BJQ6">
        <v>0</v>
      </c>
      <c r="BJR6">
        <v>0</v>
      </c>
      <c r="BJS6">
        <v>0</v>
      </c>
      <c r="BJT6">
        <v>0</v>
      </c>
      <c r="BJU6">
        <v>-3.3785710334027006</v>
      </c>
      <c r="BJV6">
        <v>0</v>
      </c>
      <c r="BJW6">
        <v>0</v>
      </c>
      <c r="BJX6">
        <v>0</v>
      </c>
      <c r="BJY6">
        <v>-0.23164043146833088</v>
      </c>
      <c r="BJZ6">
        <v>-0.19611268835990392</v>
      </c>
      <c r="BKA6">
        <v>0</v>
      </c>
      <c r="BKB6">
        <v>-0.212724554870552</v>
      </c>
      <c r="BKC6">
        <v>0</v>
      </c>
      <c r="BKD6">
        <v>0</v>
      </c>
      <c r="BKE6">
        <v>0</v>
      </c>
      <c r="BKF6">
        <v>0</v>
      </c>
      <c r="BKG6">
        <v>0</v>
      </c>
      <c r="BKH6">
        <v>-0.27665441589930678</v>
      </c>
      <c r="BKI6">
        <v>0</v>
      </c>
      <c r="BKJ6">
        <v>0</v>
      </c>
      <c r="BKK6">
        <v>-0.18362606388350763</v>
      </c>
      <c r="BKL6">
        <v>0</v>
      </c>
      <c r="BKM6">
        <v>0</v>
      </c>
      <c r="BKN6">
        <v>0</v>
      </c>
      <c r="BKO6">
        <v>0</v>
      </c>
      <c r="BKP6">
        <v>0</v>
      </c>
      <c r="BKQ6">
        <v>0</v>
      </c>
      <c r="BKR6">
        <v>-1.7275584583491228E-2</v>
      </c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博司 増本</dc:creator>
  <cp:lastModifiedBy>博司 増本</cp:lastModifiedBy>
  <dcterms:created xsi:type="dcterms:W3CDTF">2024-06-24T07:36:54Z</dcterms:created>
  <dcterms:modified xsi:type="dcterms:W3CDTF">2024-06-24T07:37:28Z</dcterms:modified>
</cp:coreProperties>
</file>